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mvm.datastore.ed.ac.uk\cmvm\smgphs\users\ahall33\Win7\Desktop\Srsf1 manuscript\SUPP TABLES\"/>
    </mc:Choice>
  </mc:AlternateContent>
  <bookViews>
    <workbookView xWindow="0" yWindow="0" windowWidth="28800" windowHeight="12000"/>
  </bookViews>
  <sheets>
    <sheet name="discordant dPSIs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8" i="6" l="1"/>
  <c r="Q127" i="6"/>
  <c r="Q126" i="6"/>
  <c r="Q125" i="6"/>
  <c r="Q124" i="6"/>
  <c r="Q123" i="6"/>
  <c r="Q122" i="6"/>
  <c r="Q121" i="6"/>
  <c r="Q120" i="6"/>
  <c r="Q119" i="6"/>
  <c r="Q118" i="6"/>
  <c r="Q117" i="6"/>
  <c r="Q116" i="6"/>
  <c r="Q115" i="6"/>
  <c r="Q114" i="6"/>
  <c r="Q113" i="6"/>
  <c r="Q112" i="6"/>
  <c r="Q111" i="6"/>
  <c r="Q110" i="6"/>
  <c r="Q109" i="6"/>
  <c r="Q108" i="6"/>
  <c r="Q107" i="6"/>
  <c r="Q106" i="6"/>
  <c r="Q105" i="6"/>
  <c r="Q104" i="6"/>
  <c r="Q103" i="6"/>
  <c r="Q102" i="6"/>
  <c r="Q101" i="6"/>
  <c r="Q100" i="6"/>
  <c r="Q99" i="6"/>
  <c r="Q98" i="6"/>
  <c r="Q97" i="6"/>
  <c r="Q96" i="6"/>
  <c r="Q95" i="6"/>
  <c r="Q94" i="6"/>
  <c r="Q93" i="6"/>
  <c r="Q92" i="6"/>
  <c r="Q91" i="6"/>
  <c r="Q90" i="6"/>
  <c r="Q89" i="6"/>
  <c r="Q88" i="6"/>
  <c r="Q87" i="6"/>
  <c r="Q86" i="6"/>
  <c r="Q85" i="6"/>
  <c r="Q84" i="6"/>
  <c r="Q83" i="6"/>
  <c r="Q82" i="6"/>
  <c r="Q81" i="6"/>
  <c r="Q80" i="6"/>
  <c r="Q79" i="6"/>
  <c r="Q78" i="6"/>
  <c r="Q77" i="6"/>
  <c r="Q76" i="6"/>
  <c r="Q75" i="6"/>
  <c r="Q74" i="6"/>
  <c r="Q73" i="6"/>
  <c r="Q72" i="6"/>
  <c r="Q71" i="6"/>
  <c r="Q70" i="6"/>
  <c r="Q69" i="6"/>
  <c r="Q68" i="6"/>
  <c r="Q67" i="6"/>
  <c r="Q66" i="6"/>
  <c r="Q65" i="6"/>
  <c r="Q64" i="6"/>
  <c r="Q63" i="6"/>
  <c r="Q62" i="6"/>
  <c r="Q61" i="6"/>
  <c r="Q60" i="6"/>
  <c r="Q59" i="6"/>
  <c r="Q58" i="6"/>
  <c r="Q57" i="6"/>
  <c r="Q56" i="6"/>
  <c r="Q55" i="6"/>
  <c r="Q54" i="6"/>
  <c r="Q53" i="6"/>
  <c r="Q52" i="6"/>
  <c r="Q51" i="6"/>
  <c r="Q50" i="6"/>
  <c r="Q49" i="6"/>
  <c r="Q48" i="6"/>
  <c r="Q47" i="6"/>
  <c r="Q46" i="6"/>
  <c r="Q45" i="6"/>
  <c r="Q44" i="6"/>
  <c r="Q43" i="6"/>
  <c r="Q42" i="6"/>
  <c r="Q41" i="6"/>
  <c r="Q40" i="6"/>
  <c r="Q39" i="6"/>
  <c r="Q38" i="6"/>
  <c r="Q37" i="6"/>
  <c r="Q36" i="6"/>
  <c r="Q35" i="6"/>
  <c r="Q34" i="6"/>
  <c r="Q33" i="6"/>
  <c r="Q32" i="6"/>
  <c r="Q31" i="6"/>
  <c r="Q30" i="6"/>
  <c r="Q29" i="6"/>
  <c r="Q28" i="6"/>
  <c r="Q27" i="6"/>
  <c r="Q26" i="6"/>
  <c r="Q25" i="6"/>
  <c r="Q24" i="6"/>
  <c r="Q23" i="6"/>
  <c r="Q22" i="6"/>
  <c r="Q21" i="6"/>
  <c r="Q20" i="6"/>
  <c r="Q19" i="6"/>
  <c r="Q18" i="6"/>
  <c r="Q17" i="6"/>
  <c r="Q16" i="6"/>
  <c r="Q15" i="6"/>
  <c r="Q14" i="6"/>
  <c r="Q13" i="6"/>
  <c r="Q12" i="6"/>
  <c r="Q11" i="6"/>
  <c r="Q10" i="6"/>
  <c r="Q9" i="6"/>
  <c r="Q8" i="6"/>
  <c r="Q7" i="6"/>
  <c r="Q6" i="6"/>
  <c r="Q5" i="6"/>
  <c r="Q4" i="6"/>
  <c r="Q3" i="6"/>
  <c r="Q2" i="6"/>
</calcChain>
</file>

<file path=xl/sharedStrings.xml><?xml version="1.0" encoding="utf-8"?>
<sst xmlns="http://schemas.openxmlformats.org/spreadsheetml/2006/main" count="519" uniqueCount="231">
  <si>
    <t>gene_short_name</t>
  </si>
  <si>
    <t>dPSI</t>
  </si>
  <si>
    <t>p.value</t>
  </si>
  <si>
    <t>mean_transcript_expression_TPM</t>
  </si>
  <si>
    <t>ENSMUSG00000008683;AF:7:118115246-118115472:118115677:118115246-118115740:118116129:-</t>
  </si>
  <si>
    <t>Rps15a</t>
  </si>
  <si>
    <t>ENSMUSG00000008683;AF:7:118115246-118115472:118115677:118115246-118116136:118116188:-</t>
  </si>
  <si>
    <t>Rpl15</t>
  </si>
  <si>
    <t>ENSMUSG00000021262;AF:12:108554720:108555213-108648315:108605766:108606011-108648315:+</t>
  </si>
  <si>
    <t>Evl</t>
  </si>
  <si>
    <t>ENSMUSG00000021262;SE:12:108683261-108683348:108683410-108686050:+</t>
  </si>
  <si>
    <t>ENSMUSG00000028967;AF:4:150853919:150854105-150865075:150855073:150855271-150865075:+</t>
  </si>
  <si>
    <t>Errfi1</t>
  </si>
  <si>
    <t>St3gal4</t>
  </si>
  <si>
    <t>ENSMUSG00000032038;AF:9:35055649-35072571:35072631:35055649-35098899:35099071:-</t>
  </si>
  <si>
    <t>ENSMUSG00000032038;AF:9:35055649-35076317:35076361:35055649-35098899:35099071:-</t>
  </si>
  <si>
    <t>ENSMUSG00000034006;AF:18:80255245:80255410-80256782:80256318:80256403-80256782:+</t>
  </si>
  <si>
    <t>Pqlc1</t>
  </si>
  <si>
    <t>ENSMUSG00000034006;AF:18:80255836:80255873-80256782:80256284:80256318-80256782:+</t>
  </si>
  <si>
    <t>ENSMUSG00000034006;AL:18:80283492-80283748:80284071:80283492-80291576:80292716:+</t>
  </si>
  <si>
    <t>ENSMUSG00000047517;SE:7:131034707-131037822:131038133-131039017:+</t>
  </si>
  <si>
    <t>Dmbt1</t>
  </si>
  <si>
    <t>ENSMUSG00000074604;AF:3:51660360:51660463-51664511:51661214:51661306-51664511:+</t>
  </si>
  <si>
    <t>Mgst2</t>
  </si>
  <si>
    <t>ENSMUSG00000074604;AL:3:51677635-51681797:51681807:51677635-51682454:51682675:+</t>
  </si>
  <si>
    <t>ENSMUSG00000092203;A5:17:34950847-34951885:34950847-34952136:-</t>
  </si>
  <si>
    <t>1110038B12Rik</t>
  </si>
  <si>
    <t>ENSMUSG00000105662;A5:3:35628974-35629689:35628974-35629718:-</t>
  </si>
  <si>
    <t>Gm6639</t>
  </si>
  <si>
    <t>ENSMUSG00000024127;SE:17:85083315-85088340:85088875-85090106:-</t>
  </si>
  <si>
    <t>Prepl</t>
  </si>
  <si>
    <t>ENSMUSG00000025787;A3:9:123061901-123062386:123061901-123062393:+</t>
  </si>
  <si>
    <t>Tgm4</t>
  </si>
  <si>
    <t>ENSMUSG00000025277;AF:14:8002902:8002963-8028237:8002966:8003104-8028237:+</t>
  </si>
  <si>
    <t>Abhd6</t>
  </si>
  <si>
    <t>ENSMUSG00000012296;SE:17:46264978-46271800:46271929-46282346:-</t>
  </si>
  <si>
    <t>Tjap1</t>
  </si>
  <si>
    <t>ENSMUSG00000016534;AL:X:38405062:38405571-38424267:38419507:38421851-38424267:-</t>
  </si>
  <si>
    <t>Lamp2</t>
  </si>
  <si>
    <t>Nudt5</t>
  </si>
  <si>
    <t>ENSMUSG00000025817;SE:2:5845385-5848108:5848190-5854816:+</t>
  </si>
  <si>
    <t>ENSMUSG00000036461;AF:14:79481194:79481637-79536123:79515674:79515770-79536123:+</t>
  </si>
  <si>
    <t>Elf1</t>
  </si>
  <si>
    <t>ENSMUSG00000040731;SE:5:134622086-134624441:134624500-134625366:-</t>
  </si>
  <si>
    <t>Eif4h</t>
  </si>
  <si>
    <t>ENSMUSG00000008683;AF:7:118115246-118116097:118116128:118115246-118116136:118116188:-</t>
  </si>
  <si>
    <t>ENSMUSG00000030703;RI:7:126770988:126771047-126771162:126771213:+</t>
  </si>
  <si>
    <t>Gdpd3</t>
  </si>
  <si>
    <t>ENSMUSG00000072680;AF:14:26065654-26066798:26066961:26065654-26067051:26067355:-</t>
  </si>
  <si>
    <t>Tmem254c</t>
  </si>
  <si>
    <t>ENSMUSG00000095923;A3:12:114896542-114896626:114896539-114896626:-</t>
  </si>
  <si>
    <t>Ighv1-37</t>
  </si>
  <si>
    <t>Ceacam1</t>
  </si>
  <si>
    <t>ENSMUSG00000074272;AL:7:25463693:25463900-25464849:25464460:25464749-25464849:-</t>
  </si>
  <si>
    <t>ENSMUSG00000037419;AL:9:14356532:14357887-14380671:14379503:14379608-14380671:-</t>
  </si>
  <si>
    <t>Endod1</t>
  </si>
  <si>
    <t>ENSMUSG00000046879;SE:11:48867003-48868562:48868780-48871094:-</t>
  </si>
  <si>
    <t>Irgm1</t>
  </si>
  <si>
    <t>ENSMUSG00000024331;SE:18:20032403-20032490:20032535-20033062:-</t>
  </si>
  <si>
    <t>Dsc2</t>
  </si>
  <si>
    <t>Reg1</t>
  </si>
  <si>
    <t>ENSMUSG00000031226;AL:X:105082805-105083016:105085186:105082805-105116314:105117090:+</t>
  </si>
  <si>
    <t>Pbdc1</t>
  </si>
  <si>
    <t>ENSMUSG00000038028;SE:6:127092742-127101849:127101886-127109436:-</t>
  </si>
  <si>
    <t>Tigar</t>
  </si>
  <si>
    <t>ENSMUSG00000057130;A5:18:80207061-80207154:80206946-80207154:+</t>
  </si>
  <si>
    <t>Txnl4a</t>
  </si>
  <si>
    <t>ENSMUSG00000074604;AF:3:51660360:51660463-51664511:51661178:51661306-51664511:+</t>
  </si>
  <si>
    <t>ENSMUSG00000092203;MX:17:34950475-34950698:34950847-34952136:34950475-34951885:34951925-34952136:-</t>
  </si>
  <si>
    <t>ENSMUSG00000001247;SE:7:30959314-30962098:30962244-30965969:-</t>
  </si>
  <si>
    <t>Lsr</t>
  </si>
  <si>
    <t>ENSMUSG00000028729;A5:4:118621240-118621361:118621165-118621361:+</t>
  </si>
  <si>
    <t>Ebna1bp2</t>
  </si>
  <si>
    <t>ENSMUSG00000029551;A5:5:139826364-139826722:139826364-139826809:-</t>
  </si>
  <si>
    <t>Psmg3</t>
  </si>
  <si>
    <t>ENSMUSG00000035852;AF:10:79821021:79821093-79825696:79822627:79822686-79825696:+</t>
  </si>
  <si>
    <t>Misp</t>
  </si>
  <si>
    <t>ENSMUSG00000040549;RI:2:91559049:91559162-91560807:91560911:+</t>
  </si>
  <si>
    <t>Ckap5</t>
  </si>
  <si>
    <t>ENSMUSG00000070327;A3:11:119416644-119418074:119416644-119418077:+</t>
  </si>
  <si>
    <t>Rnf213</t>
  </si>
  <si>
    <t>ENSMUSG00000034006;A5:18:80256403-80256782:80256318-80256782:+</t>
  </si>
  <si>
    <t>ENSMUSG00000023048;SE:15:102459255-102459464:102459581-102460108:+</t>
  </si>
  <si>
    <t>Prr13</t>
  </si>
  <si>
    <t>ENSMUSG00000046806;A5:6:34874695-34875456:34874695-34875537:-</t>
  </si>
  <si>
    <t>3110062M04Rik</t>
  </si>
  <si>
    <t>ENSMUSG00000029922;AF:6:39410216-39419467:39419776:39410216-39420099:39420358:-</t>
  </si>
  <si>
    <t>Mkrn1</t>
  </si>
  <si>
    <t>ENSMUSG00000029922;AF:6:39410216-39419639:39419757:39410216-39420099:39420358:-</t>
  </si>
  <si>
    <t>ENSMUSG00000029922;AF:6:39410216-39419840:39420067:39410216-39420099:39420358:-</t>
  </si>
  <si>
    <t>ENSMUSG00000052428;A5:1:167308933-167309306:167308774-167309306:+</t>
  </si>
  <si>
    <t>Tmco1</t>
  </si>
  <si>
    <t>ENSMUSG00000034006;AF:18:80255245:80255410-80256782:80256284:80256318-80256782:+</t>
  </si>
  <si>
    <t>ENSMUSG00000001025;AF:3:90612882:90613226-90613743:90613305:90613382-90613743:+</t>
  </si>
  <si>
    <t>S100a6</t>
  </si>
  <si>
    <t>ENSMUSG00000009772;SE:1:132325073-132326206:132326229-132327697:+</t>
  </si>
  <si>
    <t>Nuak2</t>
  </si>
  <si>
    <t>ENSMUSG00000019320;A5:17:24700015-24700121:24699657-24700121:+</t>
  </si>
  <si>
    <t>Noxo1</t>
  </si>
  <si>
    <t>ENSMUSG00000028917;SE:4:141634478-141637425:141637484-141639676:-</t>
  </si>
  <si>
    <t>Plekhm2</t>
  </si>
  <si>
    <t>ENSMUSG00000046806;A5:6:34876771-34877575:34876771-34877900:-</t>
  </si>
  <si>
    <t>ENSMUSG00000023067;AF:17:29090979:29091101-29098397:29093772:29093861-29098397:+</t>
  </si>
  <si>
    <t>Cdkn1a</t>
  </si>
  <si>
    <t>ENSMUSG00000071451;SE:13:34163249-34166061:34166136-34177981:+</t>
  </si>
  <si>
    <t>Psmg4</t>
  </si>
  <si>
    <t>ENSMUSG00000012405;A5:14:18270460-18270823:18270460-18270959:-</t>
  </si>
  <si>
    <t>ENSMUSG00000041143;SE:4:138972989-138977208:138977322-138983621:+</t>
  </si>
  <si>
    <t>Tmco4</t>
  </si>
  <si>
    <t>ENSMUSG00000061130;AL:17:85005566-85013566:85014776:85005566-85015409:85017128:+</t>
  </si>
  <si>
    <t>Ppm1b</t>
  </si>
  <si>
    <t>ENSMUSG00000028693;SE:4:116605763-116610403:116611377-116611972:-</t>
  </si>
  <si>
    <t>Nasp</t>
  </si>
  <si>
    <t>ENSMUSG00000078870;AL:2:177183453:177184016-177195436:177193357:177194278-177195436:-</t>
  </si>
  <si>
    <t>Gm14410</t>
  </si>
  <si>
    <t>ENSMUSG00000047721;A3:7:126696099-126696183:126696099-126696221:+</t>
  </si>
  <si>
    <t>Bola2</t>
  </si>
  <si>
    <t>ENSMUSG00000012296;A3:17:46263813-46264883:46263810-46264883:-</t>
  </si>
  <si>
    <t>ENSMUSG00000028693;SE:4:116612081-116614330:116614410-116618870:-</t>
  </si>
  <si>
    <t>ENSMUSG00000029630;SE:5:145993036-145993273:145993361-145994865:-</t>
  </si>
  <si>
    <t>Cyp3a25</t>
  </si>
  <si>
    <t>Lsm14a</t>
  </si>
  <si>
    <t>ENSMUSG00000066568;SE:7:34357496-34357766:34357942-34365615:-</t>
  </si>
  <si>
    <t>Dnm1l</t>
  </si>
  <si>
    <t>ENSMUSG00000025223;AF:19:46036365-46039055:46039621:46036365-46044830:46045211:-</t>
  </si>
  <si>
    <t>Ldb1</t>
  </si>
  <si>
    <t>ENSMUSG00000029048;SE:4:155082754-155083109:155083317-155086205:-</t>
  </si>
  <si>
    <t>Rer1</t>
  </si>
  <si>
    <t>ENSMUSG00000108782;AF:7:17363450-17363698:17363772:17363450-17371398:17371627:-</t>
  </si>
  <si>
    <t>Gm45035</t>
  </si>
  <si>
    <t>ENSMUSG00000024958;SE:19:6939410-6939529:6939754-6940352:-</t>
  </si>
  <si>
    <t>Gpr137</t>
  </si>
  <si>
    <t>ENSMUSG00000008683;AF:7:118115246-118115472:118115677:118115246-118116097:118116128:-</t>
  </si>
  <si>
    <t>ENSMUSG00000020777;SE:11:116182020-116183464:116183624-116189415:-</t>
  </si>
  <si>
    <t>Acox1</t>
  </si>
  <si>
    <t>ENSMUSG00000090659;AL:13:67784489-67786159:67789078:67784489-67792072:67792512:+</t>
  </si>
  <si>
    <t>Zfp493</t>
  </si>
  <si>
    <t>ENSMUSG00000019923;AL:10:72657388-72668812:72669165:72657388-72673966:72674964:+</t>
  </si>
  <si>
    <t>Zwint</t>
  </si>
  <si>
    <t>ENSMUSG00000021814;A5:14:20473329-20479780:20473329-20479895:-</t>
  </si>
  <si>
    <t>Anxa7</t>
  </si>
  <si>
    <t>ENSMUSG00000028064;AF:3:88454846-88455258:88455314:88454846-88461147:88461182:-</t>
  </si>
  <si>
    <t>Sema4a</t>
  </si>
  <si>
    <t>ENSMUSG00000000902;A5:10:75915193-75916773:75915193-75916800:-</t>
  </si>
  <si>
    <t>Smarcb1</t>
  </si>
  <si>
    <t>ENSMUSG00000001672;AL:8:109947914:109948662-109959713:109952911:109954741-109959713:-</t>
  </si>
  <si>
    <t>Marveld3</t>
  </si>
  <si>
    <t>ENSMUSG00000028614;SE:4:107368148-107368757:107368877-107371262:+</t>
  </si>
  <si>
    <t>Ndc1</t>
  </si>
  <si>
    <t>ENSMUSG00000072694;AL:5:114808196:114809331-114813780:114812793:114813205-114813780:-</t>
  </si>
  <si>
    <t>1500011B03Rik</t>
  </si>
  <si>
    <t>ENSMUSG00000059654;AF:6:78422771:78422791-78426285:78425983:78426007-78426285:+</t>
  </si>
  <si>
    <t>ENSMUSG00000000159;AL:16:96397964-96403266:96404028:96397964-96421735:96422121:+</t>
  </si>
  <si>
    <t>Igsf5</t>
  </si>
  <si>
    <t>Hmgb1</t>
  </si>
  <si>
    <t>ENSMUSG00000029817;SE:6:49252515-49252803:49253108-49263838:-</t>
  </si>
  <si>
    <t>Tra2a</t>
  </si>
  <si>
    <t>ENSMUSG00000030122;AF:6:124914989-124915360:124915529:124914989-124920039:124920103:-</t>
  </si>
  <si>
    <t>Ptms</t>
  </si>
  <si>
    <t>ENSMUSG00000066551;AF:5:149050751-149052338:149052377:149050751-149052900:149053011:-</t>
  </si>
  <si>
    <t>ENSMUSG00000019320;SE:17:24699657-24699898:24700015-24700121:+</t>
  </si>
  <si>
    <t>ENSMUSG00000019278;AF:8:123186242:123186441-123194033:123193494:123193661-123194033:+</t>
  </si>
  <si>
    <t>Dpep1</t>
  </si>
  <si>
    <t>Trpm4</t>
  </si>
  <si>
    <t>ENSMUSG00000038260;AF:7:45333452-45333576:45333656:45333452-45333687:45333769:-</t>
  </si>
  <si>
    <t>ENSMUSG00000038260;SE:7:45327452-45327721:45327895-45333382:-</t>
  </si>
  <si>
    <t>ENSMUSG00000079317;AF:X:166440574:166440839-166446791:166445303:166445373-166446791:+</t>
  </si>
  <si>
    <t>Trappc2</t>
  </si>
  <si>
    <t>ENSMUSG00000079317;AF:X:166440776:166440839-166446791:166445303:166445373-166446791:+</t>
  </si>
  <si>
    <t>ENSMUSG00000030795;A3:7:127969871-127971838:127969871-127971841:+</t>
  </si>
  <si>
    <t>Fus</t>
  </si>
  <si>
    <t>ENSMUSG00000057322;AF:11:114668524:114668609-114668781:114668626:114668685-114668781:+</t>
  </si>
  <si>
    <t>Rpl38</t>
  </si>
  <si>
    <t>ENSMUSG00000037720;SE:5:67261033-67263730:67263824-67264270:+</t>
  </si>
  <si>
    <t>Tmem33</t>
  </si>
  <si>
    <t>ENSMUSG00000037720;SE:5:67263824-67264270:67264457-67267302:+</t>
  </si>
  <si>
    <t>ENSMUSG00000037720;MX:5:67261033-67263730:67263824-67267302:67261033-67264270:67264457-67267302:+</t>
  </si>
  <si>
    <t>ENSMUSG00000037720;RI:5:67260696:67260806-67260964:67261033:+</t>
  </si>
  <si>
    <t>ENSMUSG00000028064;AF:3:88454846-88458987:88459030:88454846-88461147:88461182:-</t>
  </si>
  <si>
    <t>ENSMUSG00000040725;A5:7:25750990-25754341:25750990-25754447:-</t>
  </si>
  <si>
    <t>Hnrnpul1</t>
  </si>
  <si>
    <t>ENSMUSG00000017734;AF:2:164486106:164486243-164488242:164486455:164486687-164488242:+</t>
  </si>
  <si>
    <t>Dbndd2</t>
  </si>
  <si>
    <t>ENSMUSG00000017734;RI:2:164490136:164490544-164490644:164490767:+</t>
  </si>
  <si>
    <t>Txndc9</t>
  </si>
  <si>
    <t>ENSMUSG00000012405;A5:14:18270460-18270823:18270460-18270845:-</t>
  </si>
  <si>
    <t>ENSMUSG00000019970;AF:10:21992223:21992407-21994966:21993890:21994181-21994966:+</t>
  </si>
  <si>
    <t>Sgk1</t>
  </si>
  <si>
    <t>Lime1</t>
  </si>
  <si>
    <t>ENSMUSG00000090077;A5:2:181382314-181382487:181381394-181382487:+</t>
  </si>
  <si>
    <t>ENSMUSG00000022789;SE:16:16341468-16342697:16342735-16345998:-</t>
  </si>
  <si>
    <t>ENSMUSG00000066551;AF:5:149050751-149051279:149051616:149050751-149052900:149053011:-</t>
  </si>
  <si>
    <t>ENSMUSG00000049721;SE:11:3983840-3984941:3985158-3996909:+</t>
  </si>
  <si>
    <t>Gal3st1</t>
  </si>
  <si>
    <t>Gmppb</t>
  </si>
  <si>
    <t>ENSMUSG00000038619;RI:3:95628541:95628707-95631432:95632102:+</t>
  </si>
  <si>
    <t>Ensa</t>
  </si>
  <si>
    <t>ENSMUSG00000089832;AF:7:27345328-27345417:27345602:27345328-27348332:27348427:-</t>
  </si>
  <si>
    <t>Shkbp1</t>
  </si>
  <si>
    <t>Hnrnph3</t>
  </si>
  <si>
    <t>ENSMUSG00000020069;SE:10:63018225-63018760:63018898-63019393:-</t>
  </si>
  <si>
    <t>ENSMUSG00000004069;SE:16:4702308-4705844:4705960-4706568:+</t>
  </si>
  <si>
    <t>Dnaja3</t>
  </si>
  <si>
    <t>ENSMUSG00000058407;AF:1:37995841-37996489:37996658:37995841-37996893:37997616:-</t>
  </si>
  <si>
    <t>ENSMUSG00000058407;AF:1:37995841-37996489:37996658:37995841-37997109:37997315:-</t>
  </si>
  <si>
    <t>ENSMUSG00000011257;A5:4:123289213-123290199:123289074-123290199:+</t>
  </si>
  <si>
    <t>Pabpc4</t>
  </si>
  <si>
    <t>ENSMUSG00000026701;AF:1:161247413-161250445:161250554:161247413-161250994:161251169:-</t>
  </si>
  <si>
    <t>Prdx6</t>
  </si>
  <si>
    <t>ENSMUSG00000026701;AF:1:161247413-161250445:161250554:161247413-161251022:161251219:-</t>
  </si>
  <si>
    <t>ENSMUSG00000002524;SE:15:76072568-76074607:76074657-76075542:-</t>
  </si>
  <si>
    <t>Puf60</t>
  </si>
  <si>
    <t>ENSMUSG00000019970;AF:10:21992223:21992407-21994966:21994666:21994825-21994966:+</t>
  </si>
  <si>
    <t>ENSMUSG00000024833;AL:19:5940543:5941017-5941996:5941105:5941552-5941996:-</t>
  </si>
  <si>
    <t>Pola2</t>
  </si>
  <si>
    <t>ENSMUSG00000028392;RI:4:62495998:62496571-62496982:62497298:+</t>
  </si>
  <si>
    <t>Bspry</t>
  </si>
  <si>
    <t>ENSMUSG00000096768;A5:Y:90793680-90816349:90793417-90816349:+</t>
  </si>
  <si>
    <t>Erdr1</t>
  </si>
  <si>
    <t>ENSMUSG00000046032;RI:X:101211959:101212346-101213774:101213864:-</t>
  </si>
  <si>
    <t>Snx12</t>
  </si>
  <si>
    <t>ENSMUSG00000017376;A3:11:78567941-78568893:78567742-78568893:-</t>
  </si>
  <si>
    <t>Nlk</t>
  </si>
  <si>
    <t>ENSMUSG00000039131;AL:3:152127890:152128216-152137573:152130434:152130491-152137573:-</t>
  </si>
  <si>
    <t>Gipc2</t>
  </si>
  <si>
    <t>ENSMUSG00000037608;A3:10:20322116-20322963:20322116-20322969:+</t>
  </si>
  <si>
    <t>Bclaf1</t>
  </si>
  <si>
    <t>ENSMUSG00000070284;A5:9:108049420-108049512:108049361-108049512:+</t>
  </si>
  <si>
    <t>wt vs APC</t>
  </si>
  <si>
    <t>Ratio</t>
  </si>
  <si>
    <t>Apc vs Apc Srs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11.42578125" style="2" customWidth="1"/>
    <col min="2" max="8" width="9.140625" style="2"/>
    <col min="9" max="9" width="15.140625" style="2" customWidth="1"/>
    <col min="10" max="16384" width="9.140625" style="2"/>
  </cols>
  <sheetData>
    <row r="1" spans="1:17" x14ac:dyDescent="0.25">
      <c r="A1" s="1" t="s">
        <v>228</v>
      </c>
      <c r="B1" s="2" t="s">
        <v>0</v>
      </c>
      <c r="C1" s="2" t="s">
        <v>1</v>
      </c>
      <c r="D1" s="2" t="s">
        <v>2</v>
      </c>
      <c r="E1" s="2" t="s">
        <v>3</v>
      </c>
      <c r="I1" s="1" t="s">
        <v>230</v>
      </c>
      <c r="J1" s="2" t="s">
        <v>0</v>
      </c>
      <c r="K1" s="2" t="s">
        <v>1</v>
      </c>
      <c r="L1" s="2" t="s">
        <v>2</v>
      </c>
      <c r="M1" s="2" t="s">
        <v>3</v>
      </c>
      <c r="Q1" s="2" t="s">
        <v>229</v>
      </c>
    </row>
    <row r="2" spans="1:17" x14ac:dyDescent="0.25">
      <c r="A2" s="2" t="s">
        <v>219</v>
      </c>
      <c r="B2" s="2" t="s">
        <v>220</v>
      </c>
      <c r="C2" s="2">
        <v>-4.3734819000000001E-2</v>
      </c>
      <c r="D2" s="2">
        <v>4.4955044999999999E-2</v>
      </c>
      <c r="E2" s="2">
        <v>11.74040917</v>
      </c>
      <c r="I2" s="2" t="s">
        <v>219</v>
      </c>
      <c r="J2" s="2" t="s">
        <v>220</v>
      </c>
      <c r="K2" s="2">
        <v>0.13595764599999999</v>
      </c>
      <c r="L2" s="2">
        <v>5.4945059999999997E-3</v>
      </c>
      <c r="M2" s="2">
        <v>12.564026</v>
      </c>
      <c r="Q2" s="2">
        <f t="shared" ref="Q2:Q33" si="0">K2/C2</f>
        <v>-3.1086820320440789</v>
      </c>
    </row>
    <row r="3" spans="1:17" x14ac:dyDescent="0.25">
      <c r="A3" s="2" t="s">
        <v>227</v>
      </c>
      <c r="B3" s="2" t="s">
        <v>194</v>
      </c>
      <c r="C3" s="2">
        <v>-2.5004477000000001E-2</v>
      </c>
      <c r="D3" s="2">
        <v>4.9950050000000003E-2</v>
      </c>
      <c r="E3" s="2">
        <v>39.296590330000001</v>
      </c>
      <c r="I3" s="2" t="s">
        <v>227</v>
      </c>
      <c r="J3" s="2" t="s">
        <v>194</v>
      </c>
      <c r="K3" s="2">
        <v>5.7020841000000003E-2</v>
      </c>
      <c r="L3" s="2">
        <v>4.6953046999999998E-2</v>
      </c>
      <c r="M3" s="2">
        <v>29.008624000000001</v>
      </c>
      <c r="Q3" s="2">
        <f t="shared" si="0"/>
        <v>-2.2804252614441807</v>
      </c>
    </row>
    <row r="4" spans="1:17" x14ac:dyDescent="0.25">
      <c r="A4" s="2" t="s">
        <v>192</v>
      </c>
      <c r="B4" s="2" t="s">
        <v>193</v>
      </c>
      <c r="C4" s="2">
        <v>7.5872767999999993E-2</v>
      </c>
      <c r="D4" s="2">
        <v>3.3966033999999999E-2</v>
      </c>
      <c r="E4" s="2">
        <v>14.89614817</v>
      </c>
      <c r="I4" s="2" t="s">
        <v>192</v>
      </c>
      <c r="J4" s="2" t="s">
        <v>193</v>
      </c>
      <c r="K4" s="2">
        <v>-0.16572357600000001</v>
      </c>
      <c r="L4" s="2">
        <v>2.9970029999999998E-3</v>
      </c>
      <c r="M4" s="2">
        <v>8.3998270000000002</v>
      </c>
      <c r="Q4" s="2">
        <f t="shared" si="0"/>
        <v>-2.1842299993589269</v>
      </c>
    </row>
    <row r="5" spans="1:17" x14ac:dyDescent="0.25">
      <c r="A5" s="2" t="s">
        <v>161</v>
      </c>
      <c r="B5" s="2" t="s">
        <v>162</v>
      </c>
      <c r="C5" s="2">
        <v>-4.5734735999999998E-2</v>
      </c>
      <c r="D5" s="2">
        <v>2.3476523999999999E-2</v>
      </c>
      <c r="E5" s="2">
        <v>67.156682329999995</v>
      </c>
      <c r="I5" s="2" t="s">
        <v>161</v>
      </c>
      <c r="J5" s="2" t="s">
        <v>162</v>
      </c>
      <c r="K5" s="2">
        <v>9.0231582000000005E-2</v>
      </c>
      <c r="L5" s="2">
        <v>2.8471528999999999E-2</v>
      </c>
      <c r="M5" s="2">
        <v>8.7686150000000005</v>
      </c>
      <c r="Q5" s="2">
        <f t="shared" si="0"/>
        <v>-1.972933264554102</v>
      </c>
    </row>
    <row r="6" spans="1:17" x14ac:dyDescent="0.25">
      <c r="A6" s="2" t="s">
        <v>217</v>
      </c>
      <c r="B6" s="2" t="s">
        <v>218</v>
      </c>
      <c r="C6" s="2">
        <v>2.3833336E-2</v>
      </c>
      <c r="D6" s="2">
        <v>4.3956044E-2</v>
      </c>
      <c r="E6" s="2">
        <v>72.842510169999997</v>
      </c>
      <c r="I6" s="2" t="s">
        <v>217</v>
      </c>
      <c r="J6" s="2" t="s">
        <v>218</v>
      </c>
      <c r="K6" s="2">
        <v>-4.1282246000000002E-2</v>
      </c>
      <c r="L6" s="2">
        <v>2.4975025000000001E-2</v>
      </c>
      <c r="M6" s="2">
        <v>16.058189169999999</v>
      </c>
      <c r="Q6" s="2">
        <f t="shared" si="0"/>
        <v>-1.732122015986348</v>
      </c>
    </row>
    <row r="7" spans="1:17" x14ac:dyDescent="0.25">
      <c r="A7" s="2" t="s">
        <v>86</v>
      </c>
      <c r="B7" s="2" t="s">
        <v>87</v>
      </c>
      <c r="C7" s="2">
        <v>-0.33811836499999998</v>
      </c>
      <c r="D7" s="2">
        <v>6.4935069999999999E-3</v>
      </c>
      <c r="E7" s="2">
        <v>0.54679849999999997</v>
      </c>
      <c r="I7" s="2" t="s">
        <v>86</v>
      </c>
      <c r="J7" s="2" t="s">
        <v>87</v>
      </c>
      <c r="K7" s="2">
        <v>0.57655852299999999</v>
      </c>
      <c r="L7" s="2">
        <v>6.4935069999999999E-3</v>
      </c>
      <c r="M7" s="2">
        <v>0.42256233300000001</v>
      </c>
      <c r="Q7" s="2">
        <f t="shared" si="0"/>
        <v>-1.7051972997680858</v>
      </c>
    </row>
    <row r="8" spans="1:17" x14ac:dyDescent="0.25">
      <c r="A8" s="2" t="s">
        <v>157</v>
      </c>
      <c r="B8" s="2" t="s">
        <v>158</v>
      </c>
      <c r="C8" s="2">
        <v>-0.19581680800000001</v>
      </c>
      <c r="D8" s="2">
        <v>2.1978022E-2</v>
      </c>
      <c r="E8" s="2">
        <v>2.7988843330000002</v>
      </c>
      <c r="I8" s="2" t="s">
        <v>157</v>
      </c>
      <c r="J8" s="2" t="s">
        <v>158</v>
      </c>
      <c r="K8" s="2">
        <v>0.32858717700000001</v>
      </c>
      <c r="L8" s="2">
        <v>7.9920080000000001E-3</v>
      </c>
      <c r="M8" s="2">
        <v>1.3053866670000001</v>
      </c>
      <c r="Q8" s="2">
        <f t="shared" si="0"/>
        <v>-1.6780335679866663</v>
      </c>
    </row>
    <row r="9" spans="1:17" x14ac:dyDescent="0.25">
      <c r="A9" s="2" t="s">
        <v>88</v>
      </c>
      <c r="B9" s="2" t="s">
        <v>87</v>
      </c>
      <c r="C9" s="2">
        <v>-0.36269206700000001</v>
      </c>
      <c r="D9" s="2">
        <v>6.4935069999999999E-3</v>
      </c>
      <c r="E9" s="2">
        <v>0.18312349999999999</v>
      </c>
      <c r="I9" s="2" t="s">
        <v>88</v>
      </c>
      <c r="J9" s="2" t="s">
        <v>87</v>
      </c>
      <c r="K9" s="2">
        <v>0.60197377699999999</v>
      </c>
      <c r="L9" s="2">
        <v>8.6580089999999995E-3</v>
      </c>
      <c r="M9" s="2">
        <v>0.42169716699999998</v>
      </c>
      <c r="Q9" s="2">
        <f t="shared" si="0"/>
        <v>-1.6597379203223652</v>
      </c>
    </row>
    <row r="10" spans="1:17" x14ac:dyDescent="0.25">
      <c r="A10" s="2" t="s">
        <v>164</v>
      </c>
      <c r="B10" s="2" t="s">
        <v>163</v>
      </c>
      <c r="C10" s="2">
        <v>-7.7425142000000002E-2</v>
      </c>
      <c r="D10" s="2">
        <v>2.3726273999999999E-2</v>
      </c>
      <c r="E10" s="2">
        <v>10.160247330000001</v>
      </c>
      <c r="I10" s="2" t="s">
        <v>164</v>
      </c>
      <c r="J10" s="2" t="s">
        <v>163</v>
      </c>
      <c r="K10" s="2">
        <v>0.12818823200000001</v>
      </c>
      <c r="L10" s="2">
        <v>3.7462537999999997E-2</v>
      </c>
      <c r="M10" s="2">
        <v>9.1822218329999998</v>
      </c>
      <c r="Q10" s="2">
        <f t="shared" si="0"/>
        <v>-1.6556409027961487</v>
      </c>
    </row>
    <row r="11" spans="1:17" x14ac:dyDescent="0.25">
      <c r="A11" s="2" t="s">
        <v>200</v>
      </c>
      <c r="B11" s="2" t="s">
        <v>199</v>
      </c>
      <c r="C11" s="2">
        <v>5.6725798000000001E-2</v>
      </c>
      <c r="D11" s="2">
        <v>3.5464535999999998E-2</v>
      </c>
      <c r="E11" s="2">
        <v>3.6858241669999998</v>
      </c>
      <c r="I11" s="2" t="s">
        <v>200</v>
      </c>
      <c r="J11" s="2" t="s">
        <v>199</v>
      </c>
      <c r="K11" s="2">
        <v>-8.8849053999999997E-2</v>
      </c>
      <c r="L11" s="2">
        <v>4.4955044999999999E-2</v>
      </c>
      <c r="M11" s="2">
        <v>2.9062731670000002</v>
      </c>
      <c r="Q11" s="2">
        <f t="shared" si="0"/>
        <v>-1.5662900678805787</v>
      </c>
    </row>
    <row r="12" spans="1:17" x14ac:dyDescent="0.25">
      <c r="A12" s="2" t="s">
        <v>119</v>
      </c>
      <c r="B12" s="2" t="s">
        <v>120</v>
      </c>
      <c r="C12" s="2">
        <v>-7.7899562000000006E-2</v>
      </c>
      <c r="D12" s="2">
        <v>1.1988011999999999E-2</v>
      </c>
      <c r="E12" s="2">
        <v>94.925151499999998</v>
      </c>
      <c r="I12" s="2" t="s">
        <v>119</v>
      </c>
      <c r="J12" s="2" t="s">
        <v>120</v>
      </c>
      <c r="K12" s="2">
        <v>0.12166039200000001</v>
      </c>
      <c r="L12" s="2">
        <v>3.5964035999999998E-2</v>
      </c>
      <c r="M12" s="2">
        <v>3.6729793329999998</v>
      </c>
      <c r="Q12" s="2">
        <f t="shared" si="0"/>
        <v>-1.5617596412159545</v>
      </c>
    </row>
    <row r="13" spans="1:17" x14ac:dyDescent="0.25">
      <c r="A13" s="2" t="s">
        <v>185</v>
      </c>
      <c r="B13" s="2" t="s">
        <v>7</v>
      </c>
      <c r="C13" s="2">
        <v>4.0018848000000003E-2</v>
      </c>
      <c r="D13" s="2">
        <v>3.2967033E-2</v>
      </c>
      <c r="E13" s="2">
        <v>112.67393420000001</v>
      </c>
      <c r="I13" s="2" t="s">
        <v>185</v>
      </c>
      <c r="J13" s="2" t="s">
        <v>7</v>
      </c>
      <c r="K13" s="2">
        <v>-6.2013061000000001E-2</v>
      </c>
      <c r="L13" s="2">
        <v>2.3976023999999999E-2</v>
      </c>
      <c r="M13" s="2">
        <v>150.26465580000001</v>
      </c>
      <c r="Q13" s="2">
        <f t="shared" si="0"/>
        <v>-1.549596355197431</v>
      </c>
    </row>
    <row r="14" spans="1:17" x14ac:dyDescent="0.25">
      <c r="A14" s="2" t="s">
        <v>113</v>
      </c>
      <c r="B14" s="2" t="s">
        <v>114</v>
      </c>
      <c r="C14" s="2">
        <v>-0.229145035</v>
      </c>
      <c r="D14" s="2">
        <v>1.0989011E-2</v>
      </c>
      <c r="E14" s="2">
        <v>0.59776549999999995</v>
      </c>
      <c r="I14" s="2" t="s">
        <v>113</v>
      </c>
      <c r="J14" s="2" t="s">
        <v>114</v>
      </c>
      <c r="K14" s="2">
        <v>0.34618167999999999</v>
      </c>
      <c r="L14" s="2">
        <v>2.9970029999999998E-3</v>
      </c>
      <c r="M14" s="2">
        <v>1.3196235000000001</v>
      </c>
      <c r="Q14" s="2">
        <f t="shared" si="0"/>
        <v>-1.5107535714225708</v>
      </c>
    </row>
    <row r="15" spans="1:17" x14ac:dyDescent="0.25">
      <c r="A15" s="2" t="s">
        <v>212</v>
      </c>
      <c r="B15" s="2" t="s">
        <v>187</v>
      </c>
      <c r="C15" s="2">
        <v>-7.0197514000000003E-2</v>
      </c>
      <c r="D15" s="2">
        <v>4.1958042000000001E-2</v>
      </c>
      <c r="E15" s="2">
        <v>3.0261799169999999</v>
      </c>
      <c r="I15" s="2" t="s">
        <v>212</v>
      </c>
      <c r="J15" s="2" t="s">
        <v>187</v>
      </c>
      <c r="K15" s="2">
        <v>0.10587284199999999</v>
      </c>
      <c r="L15" s="2">
        <v>2.6973027E-2</v>
      </c>
      <c r="M15" s="2">
        <v>5.8472645830000003</v>
      </c>
      <c r="Q15" s="2">
        <f t="shared" si="0"/>
        <v>-1.5082135529756793</v>
      </c>
    </row>
    <row r="16" spans="1:17" x14ac:dyDescent="0.25">
      <c r="A16" s="2" t="s">
        <v>191</v>
      </c>
      <c r="B16" s="2" t="s">
        <v>154</v>
      </c>
      <c r="C16" s="2">
        <v>-0.13458040499999999</v>
      </c>
      <c r="D16" s="2">
        <v>3.3716283999999999E-2</v>
      </c>
      <c r="E16" s="2">
        <v>2.6216370000000002</v>
      </c>
      <c r="I16" s="2" t="s">
        <v>191</v>
      </c>
      <c r="J16" s="2" t="s">
        <v>154</v>
      </c>
      <c r="K16" s="2">
        <v>0.194207936</v>
      </c>
      <c r="L16" s="2">
        <v>3.8211787999999997E-2</v>
      </c>
      <c r="M16" s="2">
        <v>3.0448473329999999</v>
      </c>
      <c r="Q16" s="2">
        <f t="shared" si="0"/>
        <v>-1.4430625023011339</v>
      </c>
    </row>
    <row r="17" spans="1:17" x14ac:dyDescent="0.25">
      <c r="A17" s="2" t="s">
        <v>195</v>
      </c>
      <c r="B17" s="2" t="s">
        <v>196</v>
      </c>
      <c r="C17" s="2">
        <v>4.2567257999999997E-2</v>
      </c>
      <c r="D17" s="2">
        <v>3.4465534999999999E-2</v>
      </c>
      <c r="E17" s="2">
        <v>22.930608670000002</v>
      </c>
      <c r="I17" s="2" t="s">
        <v>195</v>
      </c>
      <c r="J17" s="2" t="s">
        <v>196</v>
      </c>
      <c r="K17" s="2">
        <v>-6.0508455000000003E-2</v>
      </c>
      <c r="L17" s="2">
        <v>2.3476523999999999E-2</v>
      </c>
      <c r="M17" s="2">
        <v>18.233769670000001</v>
      </c>
      <c r="Q17" s="2">
        <f t="shared" si="0"/>
        <v>-1.4214788042020468</v>
      </c>
    </row>
    <row r="18" spans="1:17" x14ac:dyDescent="0.25">
      <c r="A18" s="2" t="s">
        <v>207</v>
      </c>
      <c r="B18" s="2" t="s">
        <v>208</v>
      </c>
      <c r="C18" s="2">
        <v>7.8787424999999994E-2</v>
      </c>
      <c r="D18" s="2">
        <v>3.9960040000000002E-2</v>
      </c>
      <c r="E18" s="2">
        <v>31.943609500000001</v>
      </c>
      <c r="I18" s="2" t="s">
        <v>207</v>
      </c>
      <c r="J18" s="2" t="s">
        <v>208</v>
      </c>
      <c r="K18" s="2">
        <v>-0.11195846299999999</v>
      </c>
      <c r="L18" s="2">
        <v>0</v>
      </c>
      <c r="M18" s="2">
        <v>28.328045830000001</v>
      </c>
      <c r="Q18" s="2">
        <f t="shared" si="0"/>
        <v>-1.4210194456793073</v>
      </c>
    </row>
    <row r="19" spans="1:17" x14ac:dyDescent="0.25">
      <c r="A19" s="2" t="s">
        <v>145</v>
      </c>
      <c r="B19" s="2" t="s">
        <v>146</v>
      </c>
      <c r="C19" s="2">
        <v>-6.2596855000000007E-2</v>
      </c>
      <c r="D19" s="2">
        <v>1.7982017999999999E-2</v>
      </c>
      <c r="E19" s="2">
        <v>13.51226533</v>
      </c>
      <c r="I19" s="2" t="s">
        <v>145</v>
      </c>
      <c r="J19" s="2" t="s">
        <v>146</v>
      </c>
      <c r="K19" s="2">
        <v>8.3923688999999996E-2</v>
      </c>
      <c r="L19" s="2">
        <v>1.2487513E-2</v>
      </c>
      <c r="M19" s="2">
        <v>11.04324117</v>
      </c>
      <c r="Q19" s="2">
        <f t="shared" si="0"/>
        <v>-1.3407013659072806</v>
      </c>
    </row>
    <row r="20" spans="1:17" x14ac:dyDescent="0.25">
      <c r="A20" s="2" t="s">
        <v>160</v>
      </c>
      <c r="B20" s="2" t="s">
        <v>98</v>
      </c>
      <c r="C20" s="2">
        <v>-6.9324113000000007E-2</v>
      </c>
      <c r="D20" s="2">
        <v>2.3310022999999999E-2</v>
      </c>
      <c r="E20" s="2">
        <v>8.4771137499999991</v>
      </c>
      <c r="I20" s="2" t="s">
        <v>160</v>
      </c>
      <c r="J20" s="2" t="s">
        <v>98</v>
      </c>
      <c r="K20" s="2">
        <v>9.2516059999999997E-2</v>
      </c>
      <c r="L20" s="2">
        <v>1.3986014E-2</v>
      </c>
      <c r="M20" s="2">
        <v>13.989901079999999</v>
      </c>
      <c r="Q20" s="2">
        <f t="shared" si="0"/>
        <v>-1.334543725067207</v>
      </c>
    </row>
    <row r="21" spans="1:17" x14ac:dyDescent="0.25">
      <c r="A21" s="2" t="s">
        <v>209</v>
      </c>
      <c r="B21" s="2" t="s">
        <v>208</v>
      </c>
      <c r="C21" s="2">
        <v>7.1611421999999994E-2</v>
      </c>
      <c r="D21" s="2">
        <v>3.9960040000000002E-2</v>
      </c>
      <c r="E21" s="2">
        <v>31.943609500000001</v>
      </c>
      <c r="I21" s="2" t="s">
        <v>209</v>
      </c>
      <c r="J21" s="2" t="s">
        <v>208</v>
      </c>
      <c r="K21" s="2">
        <v>-9.4984217999999995E-2</v>
      </c>
      <c r="L21" s="2">
        <v>1.7482517999999999E-2</v>
      </c>
      <c r="M21" s="2">
        <v>28.328045830000001</v>
      </c>
      <c r="Q21" s="2">
        <f t="shared" si="0"/>
        <v>-1.3263836319295546</v>
      </c>
    </row>
    <row r="22" spans="1:17" x14ac:dyDescent="0.25">
      <c r="A22" s="2" t="s">
        <v>166</v>
      </c>
      <c r="B22" s="2" t="s">
        <v>167</v>
      </c>
      <c r="C22" s="2">
        <v>-0.110423876</v>
      </c>
      <c r="D22" s="2">
        <v>2.4475525000000001E-2</v>
      </c>
      <c r="E22" s="2">
        <v>4.8203715000000003</v>
      </c>
      <c r="I22" s="2" t="s">
        <v>166</v>
      </c>
      <c r="J22" s="2" t="s">
        <v>167</v>
      </c>
      <c r="K22" s="2">
        <v>0.139555805</v>
      </c>
      <c r="L22" s="2">
        <v>1.4985015000000001E-2</v>
      </c>
      <c r="M22" s="2">
        <v>4.5678375000000004</v>
      </c>
      <c r="Q22" s="2">
        <f t="shared" si="0"/>
        <v>-1.2638191128157827</v>
      </c>
    </row>
    <row r="23" spans="1:17" x14ac:dyDescent="0.25">
      <c r="A23" s="2" t="s">
        <v>225</v>
      </c>
      <c r="B23" s="2" t="s">
        <v>226</v>
      </c>
      <c r="C23" s="2">
        <v>-4.0411365999999997E-2</v>
      </c>
      <c r="D23" s="2">
        <v>4.9450550000000003E-2</v>
      </c>
      <c r="E23" s="2">
        <v>5.2584349440000002</v>
      </c>
      <c r="I23" s="2" t="s">
        <v>225</v>
      </c>
      <c r="J23" s="2" t="s">
        <v>226</v>
      </c>
      <c r="K23" s="2">
        <v>4.8511385999999997E-2</v>
      </c>
      <c r="L23" s="2">
        <v>4.6953046999999998E-2</v>
      </c>
      <c r="M23" s="2">
        <v>9.4453833889999999</v>
      </c>
      <c r="Q23" s="2">
        <f t="shared" si="0"/>
        <v>-1.2004391536777055</v>
      </c>
    </row>
    <row r="24" spans="1:17" x14ac:dyDescent="0.25">
      <c r="A24" s="2" t="s">
        <v>210</v>
      </c>
      <c r="B24" s="2" t="s">
        <v>211</v>
      </c>
      <c r="C24" s="2">
        <v>-2.9451451E-2</v>
      </c>
      <c r="D24" s="2">
        <v>4.1458542000000001E-2</v>
      </c>
      <c r="E24" s="2">
        <v>16.958807830000001</v>
      </c>
      <c r="I24" s="2" t="s">
        <v>210</v>
      </c>
      <c r="J24" s="2" t="s">
        <v>211</v>
      </c>
      <c r="K24" s="2">
        <v>3.5198996000000003E-2</v>
      </c>
      <c r="L24" s="2">
        <v>3.8961039000000003E-2</v>
      </c>
      <c r="M24" s="2">
        <v>21.463871000000001</v>
      </c>
      <c r="Q24" s="2">
        <f t="shared" si="0"/>
        <v>-1.1951532031477838</v>
      </c>
    </row>
    <row r="25" spans="1:17" x14ac:dyDescent="0.25">
      <c r="A25" s="2" t="s">
        <v>132</v>
      </c>
      <c r="B25" s="2" t="s">
        <v>5</v>
      </c>
      <c r="C25" s="2">
        <v>-5.9588027000000002E-2</v>
      </c>
      <c r="D25" s="2">
        <v>1.4985015000000001E-2</v>
      </c>
      <c r="E25" s="2">
        <v>225.67133319999999</v>
      </c>
      <c r="I25" s="2" t="s">
        <v>132</v>
      </c>
      <c r="J25" s="2" t="s">
        <v>5</v>
      </c>
      <c r="K25" s="2">
        <v>7.1020084999999997E-2</v>
      </c>
      <c r="L25" s="2">
        <v>8.2417580000000001E-3</v>
      </c>
      <c r="M25" s="2">
        <v>37.313096000000002</v>
      </c>
      <c r="Q25" s="2">
        <f t="shared" si="0"/>
        <v>-1.1918515946164823</v>
      </c>
    </row>
    <row r="26" spans="1:17" x14ac:dyDescent="0.25">
      <c r="A26" s="2" t="s">
        <v>204</v>
      </c>
      <c r="B26" s="2" t="s">
        <v>184</v>
      </c>
      <c r="C26" s="2">
        <v>0.135872083</v>
      </c>
      <c r="D26" s="2">
        <v>3.8961039000000003E-2</v>
      </c>
      <c r="E26" s="2">
        <v>4.3672370000000003</v>
      </c>
      <c r="I26" s="2" t="s">
        <v>204</v>
      </c>
      <c r="J26" s="2" t="s">
        <v>184</v>
      </c>
      <c r="K26" s="2">
        <v>-0.16159518</v>
      </c>
      <c r="L26" s="2">
        <v>1.6233766E-2</v>
      </c>
      <c r="M26" s="2">
        <v>5.3608061669999998</v>
      </c>
      <c r="Q26" s="2">
        <f t="shared" si="0"/>
        <v>-1.1893184856818599</v>
      </c>
    </row>
    <row r="27" spans="1:17" x14ac:dyDescent="0.25">
      <c r="A27" s="2" t="s">
        <v>203</v>
      </c>
      <c r="B27" s="2" t="s">
        <v>184</v>
      </c>
      <c r="C27" s="2">
        <v>0.15686254599999999</v>
      </c>
      <c r="D27" s="2">
        <v>3.8961039000000003E-2</v>
      </c>
      <c r="E27" s="2">
        <v>4.3672370000000003</v>
      </c>
      <c r="I27" s="2" t="s">
        <v>203</v>
      </c>
      <c r="J27" s="2" t="s">
        <v>184</v>
      </c>
      <c r="K27" s="2">
        <v>-0.184319446</v>
      </c>
      <c r="L27" s="2">
        <v>1.5151515000000001E-2</v>
      </c>
      <c r="M27" s="2">
        <v>5.3608061669999998</v>
      </c>
      <c r="Q27" s="2">
        <f t="shared" si="0"/>
        <v>-1.1750379596669303</v>
      </c>
    </row>
    <row r="28" spans="1:17" x14ac:dyDescent="0.25">
      <c r="A28" s="2" t="s">
        <v>152</v>
      </c>
      <c r="B28" s="2" t="s">
        <v>153</v>
      </c>
      <c r="C28" s="2">
        <v>0.254124774</v>
      </c>
      <c r="D28" s="2">
        <v>1.9980020000000001E-2</v>
      </c>
      <c r="E28" s="2">
        <v>0.61975416699999997</v>
      </c>
      <c r="I28" s="2" t="s">
        <v>152</v>
      </c>
      <c r="J28" s="2" t="s">
        <v>153</v>
      </c>
      <c r="K28" s="2">
        <v>-0.29450029500000002</v>
      </c>
      <c r="L28" s="2">
        <v>7.4925080000000002E-3</v>
      </c>
      <c r="M28" s="2">
        <v>0.83407133300000003</v>
      </c>
      <c r="Q28" s="2">
        <f t="shared" si="0"/>
        <v>-1.1588806961418097</v>
      </c>
    </row>
    <row r="29" spans="1:17" x14ac:dyDescent="0.25">
      <c r="A29" s="2" t="s">
        <v>201</v>
      </c>
      <c r="B29" s="2" t="s">
        <v>202</v>
      </c>
      <c r="C29" s="2">
        <v>4.0133714000000001E-2</v>
      </c>
      <c r="D29" s="2">
        <v>3.7462537999999997E-2</v>
      </c>
      <c r="E29" s="2">
        <v>6.8502475</v>
      </c>
      <c r="I29" s="2" t="s">
        <v>201</v>
      </c>
      <c r="J29" s="2" t="s">
        <v>202</v>
      </c>
      <c r="K29" s="2">
        <v>-4.6418237000000001E-2</v>
      </c>
      <c r="L29" s="2">
        <v>2.3976023999999999E-2</v>
      </c>
      <c r="M29" s="2">
        <v>7.9146493329999998</v>
      </c>
      <c r="Q29" s="2">
        <f t="shared" si="0"/>
        <v>-1.1565896193908194</v>
      </c>
    </row>
    <row r="30" spans="1:17" x14ac:dyDescent="0.25">
      <c r="A30" s="2" t="s">
        <v>165</v>
      </c>
      <c r="B30" s="2" t="s">
        <v>163</v>
      </c>
      <c r="C30" s="2">
        <v>0.105175275</v>
      </c>
      <c r="D30" s="2">
        <v>2.3726273999999999E-2</v>
      </c>
      <c r="E30" s="2">
        <v>17.438336670000002</v>
      </c>
      <c r="I30" s="2" t="s">
        <v>165</v>
      </c>
      <c r="J30" s="2" t="s">
        <v>163</v>
      </c>
      <c r="K30" s="2">
        <v>-0.120169437</v>
      </c>
      <c r="L30" s="2">
        <v>3.7462537999999997E-2</v>
      </c>
      <c r="M30" s="2">
        <v>8.4735913329999999</v>
      </c>
      <c r="Q30" s="2">
        <f t="shared" si="0"/>
        <v>-1.1425635635371527</v>
      </c>
    </row>
    <row r="31" spans="1:17" x14ac:dyDescent="0.25">
      <c r="A31" s="2" t="s">
        <v>61</v>
      </c>
      <c r="B31" s="2" t="s">
        <v>62</v>
      </c>
      <c r="C31" s="2">
        <v>0.147174319</v>
      </c>
      <c r="D31" s="2">
        <v>4.4955050000000003E-3</v>
      </c>
      <c r="E31" s="2">
        <v>10.488271170000001</v>
      </c>
      <c r="I31" s="2" t="s">
        <v>61</v>
      </c>
      <c r="J31" s="2" t="s">
        <v>62</v>
      </c>
      <c r="K31" s="2">
        <v>-0.16596408100000001</v>
      </c>
      <c r="L31" s="2">
        <v>1.998002E-3</v>
      </c>
      <c r="M31" s="2">
        <v>17.87748517</v>
      </c>
      <c r="Q31" s="2">
        <f t="shared" si="0"/>
        <v>-1.1276701134251554</v>
      </c>
    </row>
    <row r="32" spans="1:17" x14ac:dyDescent="0.25">
      <c r="A32" s="2" t="s">
        <v>223</v>
      </c>
      <c r="B32" s="2" t="s">
        <v>224</v>
      </c>
      <c r="C32" s="2">
        <v>0.27696001199999998</v>
      </c>
      <c r="D32" s="2">
        <v>4.8951049000000003E-2</v>
      </c>
      <c r="E32" s="2">
        <v>0.36528866700000001</v>
      </c>
      <c r="I32" s="2" t="s">
        <v>223</v>
      </c>
      <c r="J32" s="2" t="s">
        <v>224</v>
      </c>
      <c r="K32" s="2">
        <v>-0.30876832700000001</v>
      </c>
      <c r="L32" s="2">
        <v>4.6453546999999998E-2</v>
      </c>
      <c r="M32" s="2">
        <v>0.52807116700000001</v>
      </c>
      <c r="Q32" s="2">
        <f t="shared" si="0"/>
        <v>-1.1148480416732507</v>
      </c>
    </row>
    <row r="33" spans="1:17" x14ac:dyDescent="0.25">
      <c r="A33" s="2" t="s">
        <v>221</v>
      </c>
      <c r="B33" s="2" t="s">
        <v>222</v>
      </c>
      <c r="C33" s="2">
        <v>-0.15785667</v>
      </c>
      <c r="D33" s="2">
        <v>4.8951049000000003E-2</v>
      </c>
      <c r="E33" s="2">
        <v>0.43123383300000001</v>
      </c>
      <c r="I33" s="2" t="s">
        <v>221</v>
      </c>
      <c r="J33" s="2" t="s">
        <v>222</v>
      </c>
      <c r="K33" s="2">
        <v>0.17355964700000001</v>
      </c>
      <c r="L33" s="2">
        <v>2.6473527E-2</v>
      </c>
      <c r="M33" s="2">
        <v>1.6171576670000001</v>
      </c>
      <c r="Q33" s="2">
        <f t="shared" si="0"/>
        <v>-1.0994761703765827</v>
      </c>
    </row>
    <row r="34" spans="1:17" x14ac:dyDescent="0.25">
      <c r="A34" s="2" t="s">
        <v>133</v>
      </c>
      <c r="B34" s="2" t="s">
        <v>134</v>
      </c>
      <c r="C34" s="2">
        <v>7.9411744000000006E-2</v>
      </c>
      <c r="D34" s="2">
        <v>1.4985015000000001E-2</v>
      </c>
      <c r="E34" s="2">
        <v>11.24435967</v>
      </c>
      <c r="I34" s="2" t="s">
        <v>133</v>
      </c>
      <c r="J34" s="2" t="s">
        <v>134</v>
      </c>
      <c r="K34" s="2">
        <v>-8.7252213999999995E-2</v>
      </c>
      <c r="L34" s="2">
        <v>2.6973027E-2</v>
      </c>
      <c r="M34" s="2">
        <v>4.3291015000000002</v>
      </c>
      <c r="Q34" s="2">
        <f t="shared" ref="Q34:Q65" si="1">K34/C34</f>
        <v>-1.0987318701878652</v>
      </c>
    </row>
    <row r="35" spans="1:17" x14ac:dyDescent="0.25">
      <c r="A35" s="2" t="s">
        <v>213</v>
      </c>
      <c r="B35" s="2" t="s">
        <v>214</v>
      </c>
      <c r="C35" s="2">
        <v>4.7843503000000003E-2</v>
      </c>
      <c r="D35" s="2">
        <v>4.2957043E-2</v>
      </c>
      <c r="E35" s="2">
        <v>18.600791170000001</v>
      </c>
      <c r="I35" s="2" t="s">
        <v>213</v>
      </c>
      <c r="J35" s="2" t="s">
        <v>214</v>
      </c>
      <c r="K35" s="2">
        <v>-5.2541862000000002E-2</v>
      </c>
      <c r="L35" s="2">
        <v>2.5974026000000001E-2</v>
      </c>
      <c r="M35" s="2">
        <v>24.975310329999999</v>
      </c>
      <c r="Q35" s="2">
        <f t="shared" si="1"/>
        <v>-1.0982026546007719</v>
      </c>
    </row>
    <row r="36" spans="1:17" x14ac:dyDescent="0.25">
      <c r="A36" s="2" t="s">
        <v>215</v>
      </c>
      <c r="B36" s="2" t="s">
        <v>216</v>
      </c>
      <c r="C36" s="2">
        <v>-4.6200813E-2</v>
      </c>
      <c r="D36" s="2">
        <v>4.2957043E-2</v>
      </c>
      <c r="E36" s="2">
        <v>35.473058170000002</v>
      </c>
      <c r="I36" s="2" t="s">
        <v>215</v>
      </c>
      <c r="J36" s="2" t="s">
        <v>216</v>
      </c>
      <c r="K36" s="2">
        <v>4.970604E-2</v>
      </c>
      <c r="L36" s="2">
        <v>3.2967033E-2</v>
      </c>
      <c r="M36" s="2">
        <v>65.086143329999999</v>
      </c>
      <c r="Q36" s="2">
        <f t="shared" si="1"/>
        <v>-1.075869379181704</v>
      </c>
    </row>
    <row r="37" spans="1:17" x14ac:dyDescent="0.25">
      <c r="A37" s="2" t="s">
        <v>176</v>
      </c>
      <c r="B37" s="2" t="s">
        <v>174</v>
      </c>
      <c r="C37" s="2">
        <v>-5.4293937E-2</v>
      </c>
      <c r="D37" s="2">
        <v>2.8471528999999999E-2</v>
      </c>
      <c r="E37" s="2">
        <v>26.84081333</v>
      </c>
      <c r="I37" s="2" t="s">
        <v>176</v>
      </c>
      <c r="J37" s="2" t="s">
        <v>174</v>
      </c>
      <c r="K37" s="2">
        <v>5.8292991000000002E-2</v>
      </c>
      <c r="L37" s="2">
        <v>4.0959041000000002E-2</v>
      </c>
      <c r="M37" s="2">
        <v>27.942621670000001</v>
      </c>
      <c r="Q37" s="2">
        <f t="shared" si="1"/>
        <v>-1.0736556275150944</v>
      </c>
    </row>
    <row r="38" spans="1:17" x14ac:dyDescent="0.25">
      <c r="A38" s="2" t="s">
        <v>177</v>
      </c>
      <c r="B38" s="2" t="s">
        <v>174</v>
      </c>
      <c r="C38" s="2">
        <v>-5.4293937E-2</v>
      </c>
      <c r="D38" s="2">
        <v>2.8471528999999999E-2</v>
      </c>
      <c r="E38" s="2">
        <v>26.84081333</v>
      </c>
      <c r="I38" s="2" t="s">
        <v>177</v>
      </c>
      <c r="J38" s="2" t="s">
        <v>174</v>
      </c>
      <c r="K38" s="2">
        <v>5.8292991000000002E-2</v>
      </c>
      <c r="L38" s="2">
        <v>4.0959041000000002E-2</v>
      </c>
      <c r="M38" s="2">
        <v>27.942621670000001</v>
      </c>
      <c r="Q38" s="2">
        <f t="shared" si="1"/>
        <v>-1.0736556275150944</v>
      </c>
    </row>
    <row r="39" spans="1:17" x14ac:dyDescent="0.25">
      <c r="A39" s="2" t="s">
        <v>159</v>
      </c>
      <c r="B39" s="2" t="s">
        <v>154</v>
      </c>
      <c r="C39" s="2">
        <v>-0.27135087800000002</v>
      </c>
      <c r="D39" s="2">
        <v>2.2477522999999999E-2</v>
      </c>
      <c r="E39" s="2">
        <v>0.93460966700000003</v>
      </c>
      <c r="I39" s="2" t="s">
        <v>159</v>
      </c>
      <c r="J39" s="2" t="s">
        <v>154</v>
      </c>
      <c r="K39" s="2">
        <v>0.29129556699999998</v>
      </c>
      <c r="L39" s="2">
        <v>3.8211787999999997E-2</v>
      </c>
      <c r="M39" s="2">
        <v>0.956395</v>
      </c>
      <c r="Q39" s="2">
        <f t="shared" si="1"/>
        <v>-1.0735014721419105</v>
      </c>
    </row>
    <row r="40" spans="1:17" x14ac:dyDescent="0.25">
      <c r="A40" s="2" t="s">
        <v>104</v>
      </c>
      <c r="B40" s="2" t="s">
        <v>105</v>
      </c>
      <c r="C40" s="2">
        <v>7.9158824000000003E-2</v>
      </c>
      <c r="D40" s="2">
        <v>9.4905100000000006E-3</v>
      </c>
      <c r="E40" s="2">
        <v>19.945671000000001</v>
      </c>
      <c r="I40" s="2" t="s">
        <v>104</v>
      </c>
      <c r="J40" s="2" t="s">
        <v>105</v>
      </c>
      <c r="K40" s="2">
        <v>-8.3675332000000005E-2</v>
      </c>
      <c r="L40" s="2">
        <v>7.9920080000000001E-3</v>
      </c>
      <c r="M40" s="2">
        <v>28.10408567</v>
      </c>
      <c r="Q40" s="2">
        <f t="shared" si="1"/>
        <v>-1.0570562796637808</v>
      </c>
    </row>
    <row r="41" spans="1:17" x14ac:dyDescent="0.25">
      <c r="A41" s="2" t="s">
        <v>189</v>
      </c>
      <c r="B41" s="2" t="s">
        <v>188</v>
      </c>
      <c r="C41" s="2">
        <v>0.27761952699999998</v>
      </c>
      <c r="D41" s="2">
        <v>3.2967033E-2</v>
      </c>
      <c r="E41" s="2">
        <v>2.2568458329999999</v>
      </c>
      <c r="I41" s="2" t="s">
        <v>189</v>
      </c>
      <c r="J41" s="2" t="s">
        <v>188</v>
      </c>
      <c r="K41" s="2">
        <v>-0.29253677900000002</v>
      </c>
      <c r="L41" s="2">
        <v>2.0979021E-2</v>
      </c>
      <c r="M41" s="2">
        <v>1.5034591669999999</v>
      </c>
      <c r="Q41" s="2">
        <f t="shared" si="1"/>
        <v>-1.053732718880398</v>
      </c>
    </row>
    <row r="42" spans="1:17" x14ac:dyDescent="0.25">
      <c r="A42" s="2" t="s">
        <v>6</v>
      </c>
      <c r="B42" s="2" t="s">
        <v>5</v>
      </c>
      <c r="C42" s="2">
        <v>-0.29941194100000001</v>
      </c>
      <c r="D42" s="2">
        <v>0</v>
      </c>
      <c r="E42" s="2">
        <v>225.67133319999999</v>
      </c>
      <c r="I42" s="2" t="s">
        <v>6</v>
      </c>
      <c r="J42" s="2" t="s">
        <v>5</v>
      </c>
      <c r="K42" s="2">
        <v>0.30478871299999999</v>
      </c>
      <c r="L42" s="2">
        <v>2.9970029999999998E-3</v>
      </c>
      <c r="M42" s="2">
        <v>37.313096000000002</v>
      </c>
      <c r="Q42" s="2">
        <f t="shared" si="1"/>
        <v>-1.0179577741022692</v>
      </c>
    </row>
    <row r="43" spans="1:17" x14ac:dyDescent="0.25">
      <c r="A43" s="2" t="s">
        <v>168</v>
      </c>
      <c r="B43" s="2" t="s">
        <v>167</v>
      </c>
      <c r="C43" s="2">
        <v>-0.30753218999999998</v>
      </c>
      <c r="D43" s="2">
        <v>2.4475525000000001E-2</v>
      </c>
      <c r="E43" s="2">
        <v>0.12563299999999999</v>
      </c>
      <c r="I43" s="2" t="s">
        <v>168</v>
      </c>
      <c r="J43" s="2" t="s">
        <v>167</v>
      </c>
      <c r="K43" s="2">
        <v>0.30905660299999999</v>
      </c>
      <c r="L43" s="2">
        <v>1.4985015000000001E-2</v>
      </c>
      <c r="M43" s="2">
        <v>0.10524550000000001</v>
      </c>
      <c r="Q43" s="2">
        <f t="shared" si="1"/>
        <v>-1.0049569217453302</v>
      </c>
    </row>
    <row r="44" spans="1:17" x14ac:dyDescent="0.25">
      <c r="A44" s="2" t="s">
        <v>50</v>
      </c>
      <c r="B44" s="2" t="s">
        <v>51</v>
      </c>
      <c r="C44" s="2">
        <v>-0.33333333300000001</v>
      </c>
      <c r="D44" s="2">
        <v>1.998002E-3</v>
      </c>
      <c r="E44" s="2">
        <v>16.26466667</v>
      </c>
      <c r="I44" s="2" t="s">
        <v>50</v>
      </c>
      <c r="J44" s="2" t="s">
        <v>51</v>
      </c>
      <c r="K44" s="2">
        <v>0.33333333300000001</v>
      </c>
      <c r="L44" s="2">
        <v>3.9460540000000002E-2</v>
      </c>
      <c r="M44" s="2">
        <v>1.669090333</v>
      </c>
      <c r="Q44" s="2">
        <f t="shared" si="1"/>
        <v>-1</v>
      </c>
    </row>
    <row r="45" spans="1:17" x14ac:dyDescent="0.25">
      <c r="A45" s="2" t="s">
        <v>126</v>
      </c>
      <c r="B45" s="2" t="s">
        <v>127</v>
      </c>
      <c r="C45" s="2">
        <v>9.4449190000000002E-2</v>
      </c>
      <c r="D45" s="2">
        <v>1.3486514E-2</v>
      </c>
      <c r="E45" s="2">
        <v>26.56237617</v>
      </c>
      <c r="I45" s="2" t="s">
        <v>126</v>
      </c>
      <c r="J45" s="2" t="s">
        <v>127</v>
      </c>
      <c r="K45" s="2">
        <v>-9.3184365000000005E-2</v>
      </c>
      <c r="L45" s="2">
        <v>4.4955050000000003E-3</v>
      </c>
      <c r="M45" s="2">
        <v>22.573345499999999</v>
      </c>
      <c r="Q45" s="2">
        <f t="shared" si="1"/>
        <v>-0.98660840818221951</v>
      </c>
    </row>
    <row r="46" spans="1:17" x14ac:dyDescent="0.25">
      <c r="A46" s="2" t="s">
        <v>179</v>
      </c>
      <c r="B46" s="2" t="s">
        <v>180</v>
      </c>
      <c r="C46" s="2">
        <v>3.4973683999999998E-2</v>
      </c>
      <c r="D46" s="2">
        <v>3.0969031000000001E-2</v>
      </c>
      <c r="E46" s="2">
        <v>17.80510683</v>
      </c>
      <c r="I46" s="2" t="s">
        <v>179</v>
      </c>
      <c r="J46" s="2" t="s">
        <v>180</v>
      </c>
      <c r="K46" s="2">
        <v>-3.3619363999999999E-2</v>
      </c>
      <c r="L46" s="2">
        <v>3.1968032E-2</v>
      </c>
      <c r="M46" s="2">
        <v>21.698961000000001</v>
      </c>
      <c r="Q46" s="2">
        <f t="shared" si="1"/>
        <v>-0.96127602685493474</v>
      </c>
    </row>
    <row r="47" spans="1:17" x14ac:dyDescent="0.25">
      <c r="A47" s="2" t="s">
        <v>181</v>
      </c>
      <c r="B47" s="2" t="s">
        <v>182</v>
      </c>
      <c r="C47" s="2">
        <v>-7.2028316999999994E-2</v>
      </c>
      <c r="D47" s="2">
        <v>3.2467533E-2</v>
      </c>
      <c r="E47" s="2">
        <v>21.458918669999999</v>
      </c>
      <c r="I47" s="2" t="s">
        <v>181</v>
      </c>
      <c r="J47" s="2" t="s">
        <v>182</v>
      </c>
      <c r="K47" s="2">
        <v>6.6502860999999996E-2</v>
      </c>
      <c r="L47" s="2">
        <v>3.9960040000000002E-2</v>
      </c>
      <c r="M47" s="2">
        <v>20.634219000000002</v>
      </c>
      <c r="Q47" s="2">
        <f t="shared" si="1"/>
        <v>-0.92328772585370833</v>
      </c>
    </row>
    <row r="48" spans="1:17" x14ac:dyDescent="0.25">
      <c r="A48" s="2" t="s">
        <v>128</v>
      </c>
      <c r="B48" s="2" t="s">
        <v>129</v>
      </c>
      <c r="C48" s="2">
        <v>-0.41345739999999997</v>
      </c>
      <c r="D48" s="2">
        <v>1.3486514E-2</v>
      </c>
      <c r="E48" s="2">
        <v>0.17766733300000001</v>
      </c>
      <c r="I48" s="2" t="s">
        <v>128</v>
      </c>
      <c r="J48" s="2" t="s">
        <v>129</v>
      </c>
      <c r="K48" s="2">
        <v>0.37890513599999998</v>
      </c>
      <c r="L48" s="2">
        <v>4.2957043E-2</v>
      </c>
      <c r="M48" s="2">
        <v>6.5560583000000006E-2</v>
      </c>
      <c r="Q48" s="2">
        <f t="shared" si="1"/>
        <v>-0.91643089711297943</v>
      </c>
    </row>
    <row r="49" spans="1:17" x14ac:dyDescent="0.25">
      <c r="A49" s="2" t="s">
        <v>122</v>
      </c>
      <c r="B49" s="2" t="s">
        <v>121</v>
      </c>
      <c r="C49" s="2">
        <v>8.6754312E-2</v>
      </c>
      <c r="D49" s="2">
        <v>1.3320013E-2</v>
      </c>
      <c r="E49" s="2">
        <v>10.23561267</v>
      </c>
      <c r="I49" s="2" t="s">
        <v>122</v>
      </c>
      <c r="J49" s="2" t="s">
        <v>121</v>
      </c>
      <c r="K49" s="2">
        <v>-7.8825409999999999E-2</v>
      </c>
      <c r="L49" s="2">
        <v>2.5308025000000001E-2</v>
      </c>
      <c r="M49" s="2">
        <v>11.958828219999999</v>
      </c>
      <c r="Q49" s="2">
        <f t="shared" si="1"/>
        <v>-0.90860509619395058</v>
      </c>
    </row>
    <row r="50" spans="1:17" x14ac:dyDescent="0.25">
      <c r="A50" s="2" t="s">
        <v>124</v>
      </c>
      <c r="B50" s="2" t="s">
        <v>125</v>
      </c>
      <c r="C50" s="2">
        <v>0.25942088099999999</v>
      </c>
      <c r="D50" s="2">
        <v>1.3486514E-2</v>
      </c>
      <c r="E50" s="2">
        <v>5.5371600000000001</v>
      </c>
      <c r="I50" s="2" t="s">
        <v>124</v>
      </c>
      <c r="J50" s="2" t="s">
        <v>125</v>
      </c>
      <c r="K50" s="2">
        <v>-0.233053178</v>
      </c>
      <c r="L50" s="2">
        <v>1.3486514E-2</v>
      </c>
      <c r="M50" s="2">
        <v>9.6960418330000007</v>
      </c>
      <c r="Q50" s="2">
        <f t="shared" si="1"/>
        <v>-0.89835936529719829</v>
      </c>
    </row>
    <row r="51" spans="1:17" x14ac:dyDescent="0.25">
      <c r="A51" s="2" t="s">
        <v>186</v>
      </c>
      <c r="B51" s="2" t="s">
        <v>187</v>
      </c>
      <c r="C51" s="2">
        <v>-0.19752768900000001</v>
      </c>
      <c r="D51" s="2">
        <v>3.2967033E-2</v>
      </c>
      <c r="E51" s="2">
        <v>3.0261799169999999</v>
      </c>
      <c r="I51" s="2" t="s">
        <v>186</v>
      </c>
      <c r="J51" s="2" t="s">
        <v>187</v>
      </c>
      <c r="K51" s="2">
        <v>0.17573744799999999</v>
      </c>
      <c r="L51" s="2">
        <v>2.6973027E-2</v>
      </c>
      <c r="M51" s="2">
        <v>5.8472645830000003</v>
      </c>
      <c r="Q51" s="2">
        <f t="shared" si="1"/>
        <v>-0.88968513168804397</v>
      </c>
    </row>
    <row r="52" spans="1:17" x14ac:dyDescent="0.25">
      <c r="A52" s="2" t="s">
        <v>183</v>
      </c>
      <c r="B52" s="2" t="s">
        <v>182</v>
      </c>
      <c r="C52" s="2">
        <v>-7.3860725000000002E-2</v>
      </c>
      <c r="D52" s="2">
        <v>3.2467533E-2</v>
      </c>
      <c r="E52" s="2">
        <v>10.89490217</v>
      </c>
      <c r="I52" s="2" t="s">
        <v>183</v>
      </c>
      <c r="J52" s="2" t="s">
        <v>182</v>
      </c>
      <c r="K52" s="2">
        <v>6.4715043E-2</v>
      </c>
      <c r="L52" s="2">
        <v>3.9960040000000002E-2</v>
      </c>
      <c r="M52" s="2">
        <v>10.428472579999999</v>
      </c>
      <c r="Q52" s="2">
        <f t="shared" si="1"/>
        <v>-0.87617665545525036</v>
      </c>
    </row>
    <row r="53" spans="1:17" x14ac:dyDescent="0.25">
      <c r="A53" s="2" t="s">
        <v>95</v>
      </c>
      <c r="B53" s="2" t="s">
        <v>96</v>
      </c>
      <c r="C53" s="2">
        <v>8.8805653999999998E-2</v>
      </c>
      <c r="D53" s="2">
        <v>6.9930069999999999E-3</v>
      </c>
      <c r="E53" s="2">
        <v>5.9002656670000002</v>
      </c>
      <c r="I53" s="2" t="s">
        <v>95</v>
      </c>
      <c r="J53" s="2" t="s">
        <v>96</v>
      </c>
      <c r="K53" s="2">
        <v>-7.5062315000000004E-2</v>
      </c>
      <c r="L53" s="2">
        <v>2.7472528E-2</v>
      </c>
      <c r="M53" s="2">
        <v>5.0825060000000004</v>
      </c>
      <c r="Q53" s="2">
        <f t="shared" si="1"/>
        <v>-0.84524252250875831</v>
      </c>
    </row>
    <row r="54" spans="1:17" x14ac:dyDescent="0.25">
      <c r="A54" s="2" t="s">
        <v>4</v>
      </c>
      <c r="B54" s="2" t="s">
        <v>5</v>
      </c>
      <c r="C54" s="2">
        <v>-0.34426192100000003</v>
      </c>
      <c r="D54" s="2">
        <v>0</v>
      </c>
      <c r="E54" s="2">
        <v>225.67133319999999</v>
      </c>
      <c r="I54" s="2" t="s">
        <v>4</v>
      </c>
      <c r="J54" s="2" t="s">
        <v>5</v>
      </c>
      <c r="K54" s="2">
        <v>0.28276183799999999</v>
      </c>
      <c r="L54" s="2">
        <v>7.9920080000000001E-3</v>
      </c>
      <c r="M54" s="2">
        <v>37.313096000000002</v>
      </c>
      <c r="Q54" s="2">
        <f t="shared" si="1"/>
        <v>-0.82135670764470048</v>
      </c>
    </row>
    <row r="55" spans="1:17" x14ac:dyDescent="0.25">
      <c r="A55" s="2" t="s">
        <v>190</v>
      </c>
      <c r="B55" s="2" t="s">
        <v>123</v>
      </c>
      <c r="C55" s="2">
        <v>-4.7066049999999998E-2</v>
      </c>
      <c r="D55" s="2">
        <v>3.3466533999999999E-2</v>
      </c>
      <c r="E55" s="2">
        <v>1.282158167</v>
      </c>
      <c r="I55" s="2" t="s">
        <v>190</v>
      </c>
      <c r="J55" s="2" t="s">
        <v>123</v>
      </c>
      <c r="K55" s="2">
        <v>3.8237133999999999E-2</v>
      </c>
      <c r="L55" s="2">
        <v>4.2457543E-2</v>
      </c>
      <c r="M55" s="2">
        <v>2.1637253329999999</v>
      </c>
      <c r="Q55" s="2">
        <f t="shared" si="1"/>
        <v>-0.81241434112274136</v>
      </c>
    </row>
    <row r="56" spans="1:17" x14ac:dyDescent="0.25">
      <c r="A56" s="2" t="s">
        <v>155</v>
      </c>
      <c r="B56" s="2" t="s">
        <v>156</v>
      </c>
      <c r="C56" s="2">
        <v>-8.2025312000000003E-2</v>
      </c>
      <c r="D56" s="2">
        <v>2.0979021E-2</v>
      </c>
      <c r="E56" s="2">
        <v>5.5231913329999998</v>
      </c>
      <c r="I56" s="2" t="s">
        <v>155</v>
      </c>
      <c r="J56" s="2" t="s">
        <v>156</v>
      </c>
      <c r="K56" s="2">
        <v>6.6354920999999997E-2</v>
      </c>
      <c r="L56" s="2">
        <v>4.9450550000000003E-2</v>
      </c>
      <c r="M56" s="2">
        <v>6.2926739999999999</v>
      </c>
      <c r="Q56" s="2">
        <f t="shared" si="1"/>
        <v>-0.80895664255443489</v>
      </c>
    </row>
    <row r="57" spans="1:17" x14ac:dyDescent="0.25">
      <c r="A57" s="2" t="s">
        <v>178</v>
      </c>
      <c r="B57" s="2" t="s">
        <v>142</v>
      </c>
      <c r="C57" s="2">
        <v>-0.455023644</v>
      </c>
      <c r="D57" s="2">
        <v>2.9137528999999999E-2</v>
      </c>
      <c r="E57" s="2">
        <v>0.59097666699999996</v>
      </c>
      <c r="I57" s="2" t="s">
        <v>178</v>
      </c>
      <c r="J57" s="2" t="s">
        <v>142</v>
      </c>
      <c r="K57" s="2">
        <v>0.36658554500000001</v>
      </c>
      <c r="L57" s="2">
        <v>3.4965034999999998E-2</v>
      </c>
      <c r="M57" s="2">
        <v>0.81850900000000004</v>
      </c>
      <c r="Q57" s="2">
        <f t="shared" si="1"/>
        <v>-0.8056406514998592</v>
      </c>
    </row>
    <row r="58" spans="1:17" x14ac:dyDescent="0.25">
      <c r="A58" s="2" t="s">
        <v>143</v>
      </c>
      <c r="B58" s="2" t="s">
        <v>144</v>
      </c>
      <c r="C58" s="2">
        <v>0.139973559</v>
      </c>
      <c r="D58" s="2">
        <v>1.7982017999999999E-2</v>
      </c>
      <c r="E58" s="2">
        <v>17.570144169999999</v>
      </c>
      <c r="I58" s="2" t="s">
        <v>143</v>
      </c>
      <c r="J58" s="2" t="s">
        <v>144</v>
      </c>
      <c r="K58" s="2">
        <v>-0.110740256</v>
      </c>
      <c r="L58" s="2">
        <v>9.9900100000000006E-3</v>
      </c>
      <c r="M58" s="2">
        <v>23.59452117</v>
      </c>
      <c r="Q58" s="2">
        <f t="shared" si="1"/>
        <v>-0.79115124878692267</v>
      </c>
    </row>
    <row r="59" spans="1:17" x14ac:dyDescent="0.25">
      <c r="A59" s="2" t="s">
        <v>141</v>
      </c>
      <c r="B59" s="2" t="s">
        <v>142</v>
      </c>
      <c r="C59" s="2">
        <v>-0.43953786099999997</v>
      </c>
      <c r="D59" s="2">
        <v>1.7482517999999999E-2</v>
      </c>
      <c r="E59" s="2">
        <v>1.3460000000000001</v>
      </c>
      <c r="I59" s="2" t="s">
        <v>141</v>
      </c>
      <c r="J59" s="2" t="s">
        <v>142</v>
      </c>
      <c r="K59" s="2">
        <v>0.34750885799999998</v>
      </c>
      <c r="L59" s="2">
        <v>3.4965034999999998E-2</v>
      </c>
      <c r="M59" s="2">
        <v>1.2842013329999999</v>
      </c>
      <c r="Q59" s="2">
        <f t="shared" si="1"/>
        <v>-0.79062326328243204</v>
      </c>
    </row>
    <row r="60" spans="1:17" x14ac:dyDescent="0.25">
      <c r="A60" s="2" t="s">
        <v>173</v>
      </c>
      <c r="B60" s="2" t="s">
        <v>174</v>
      </c>
      <c r="C60" s="2">
        <v>-6.8670737999999995E-2</v>
      </c>
      <c r="D60" s="2">
        <v>2.5474526000000001E-2</v>
      </c>
      <c r="E60" s="2">
        <v>6.5657942330000001</v>
      </c>
      <c r="I60" s="2" t="s">
        <v>173</v>
      </c>
      <c r="J60" s="2" t="s">
        <v>174</v>
      </c>
      <c r="K60" s="2">
        <v>5.4087106000000003E-2</v>
      </c>
      <c r="L60" s="2">
        <v>4.0959041000000002E-2</v>
      </c>
      <c r="M60" s="2">
        <v>8.5387677669999995</v>
      </c>
      <c r="Q60" s="2">
        <f t="shared" si="1"/>
        <v>-0.78762960141771021</v>
      </c>
    </row>
    <row r="61" spans="1:17" x14ac:dyDescent="0.25">
      <c r="A61" s="2" t="s">
        <v>147</v>
      </c>
      <c r="B61" s="2" t="s">
        <v>148</v>
      </c>
      <c r="C61" s="2">
        <v>-8.8534216999999998E-2</v>
      </c>
      <c r="D61" s="2">
        <v>1.7982017999999999E-2</v>
      </c>
      <c r="E61" s="2">
        <v>4.1187402500000001</v>
      </c>
      <c r="I61" s="2" t="s">
        <v>147</v>
      </c>
      <c r="J61" s="2" t="s">
        <v>148</v>
      </c>
      <c r="K61" s="2">
        <v>6.9027459999999999E-2</v>
      </c>
      <c r="L61" s="2">
        <v>2.2477522999999999E-2</v>
      </c>
      <c r="M61" s="2">
        <v>6.593010917</v>
      </c>
      <c r="Q61" s="2">
        <f t="shared" si="1"/>
        <v>-0.77966985352115326</v>
      </c>
    </row>
    <row r="62" spans="1:17" x14ac:dyDescent="0.25">
      <c r="A62" s="2" t="s">
        <v>89</v>
      </c>
      <c r="B62" s="2" t="s">
        <v>87</v>
      </c>
      <c r="C62" s="2">
        <v>-0.301468664</v>
      </c>
      <c r="D62" s="2">
        <v>6.4935069999999999E-3</v>
      </c>
      <c r="E62" s="2">
        <v>9.7342391670000001</v>
      </c>
      <c r="I62" s="2" t="s">
        <v>89</v>
      </c>
      <c r="J62" s="2" t="s">
        <v>87</v>
      </c>
      <c r="K62" s="2">
        <v>0.234362286</v>
      </c>
      <c r="L62" s="2">
        <v>8.6580089999999995E-3</v>
      </c>
      <c r="M62" s="2">
        <v>9.2650843330000008</v>
      </c>
      <c r="Q62" s="2">
        <f t="shared" si="1"/>
        <v>-0.77740181314499746</v>
      </c>
    </row>
    <row r="63" spans="1:17" x14ac:dyDescent="0.25">
      <c r="A63" s="2" t="s">
        <v>97</v>
      </c>
      <c r="B63" s="2" t="s">
        <v>98</v>
      </c>
      <c r="C63" s="2">
        <v>-0.13952885900000001</v>
      </c>
      <c r="D63" s="2">
        <v>7.9920080000000001E-3</v>
      </c>
      <c r="E63" s="2">
        <v>17.751583830000001</v>
      </c>
      <c r="I63" s="2" t="s">
        <v>97</v>
      </c>
      <c r="J63" s="2" t="s">
        <v>98</v>
      </c>
      <c r="K63" s="2">
        <v>0.10751593199999999</v>
      </c>
      <c r="L63" s="2">
        <v>1.3986014E-2</v>
      </c>
      <c r="M63" s="2">
        <v>26.27942333</v>
      </c>
      <c r="Q63" s="2">
        <f t="shared" si="1"/>
        <v>-0.77056411677529735</v>
      </c>
    </row>
    <row r="64" spans="1:17" x14ac:dyDescent="0.25">
      <c r="A64" s="2" t="s">
        <v>77</v>
      </c>
      <c r="B64" s="2" t="s">
        <v>78</v>
      </c>
      <c r="C64" s="2">
        <v>-0.229502925</v>
      </c>
      <c r="D64" s="2">
        <v>4.9950050000000003E-3</v>
      </c>
      <c r="E64" s="2">
        <v>0.69463116700000005</v>
      </c>
      <c r="I64" s="2" t="s">
        <v>77</v>
      </c>
      <c r="J64" s="2" t="s">
        <v>78</v>
      </c>
      <c r="K64" s="2">
        <v>0.17616980600000001</v>
      </c>
      <c r="L64" s="2">
        <v>9.9900100000000006E-3</v>
      </c>
      <c r="M64" s="2">
        <v>5.0432294999999998</v>
      </c>
      <c r="Q64" s="2">
        <f t="shared" si="1"/>
        <v>-0.76761464369136045</v>
      </c>
    </row>
    <row r="65" spans="1:17" x14ac:dyDescent="0.25">
      <c r="A65" s="2" t="s">
        <v>118</v>
      </c>
      <c r="B65" s="2" t="s">
        <v>112</v>
      </c>
      <c r="C65" s="2">
        <v>-7.8371505999999994E-2</v>
      </c>
      <c r="D65" s="2">
        <v>1.1988011999999999E-2</v>
      </c>
      <c r="E65" s="2">
        <v>11.882450329999999</v>
      </c>
      <c r="I65" s="2" t="s">
        <v>118</v>
      </c>
      <c r="J65" s="2" t="s">
        <v>112</v>
      </c>
      <c r="K65" s="2">
        <v>5.7084488000000003E-2</v>
      </c>
      <c r="L65" s="2">
        <v>2.6223776000000001E-2</v>
      </c>
      <c r="M65" s="2">
        <v>20.147870390000001</v>
      </c>
      <c r="Q65" s="2">
        <f t="shared" si="1"/>
        <v>-0.72838319580078004</v>
      </c>
    </row>
    <row r="66" spans="1:17" x14ac:dyDescent="0.25">
      <c r="A66" s="2" t="s">
        <v>109</v>
      </c>
      <c r="B66" s="2" t="s">
        <v>110</v>
      </c>
      <c r="C66" s="2">
        <v>9.7951440000000001E-2</v>
      </c>
      <c r="D66" s="2">
        <v>9.9900100000000006E-3</v>
      </c>
      <c r="E66" s="2">
        <v>9.9522923330000008</v>
      </c>
      <c r="I66" s="2" t="s">
        <v>109</v>
      </c>
      <c r="J66" s="2" t="s">
        <v>110</v>
      </c>
      <c r="K66" s="2">
        <v>-7.1202704000000006E-2</v>
      </c>
      <c r="L66" s="2">
        <v>2.9970030000000002E-2</v>
      </c>
      <c r="M66" s="2">
        <v>11.466500829999999</v>
      </c>
      <c r="Q66" s="2">
        <f t="shared" ref="Q66:Q97" si="2">K66/C66</f>
        <v>-0.72691839956615245</v>
      </c>
    </row>
    <row r="67" spans="1:17" x14ac:dyDescent="0.25">
      <c r="A67" s="2" t="s">
        <v>106</v>
      </c>
      <c r="B67" s="2" t="s">
        <v>7</v>
      </c>
      <c r="C67" s="2">
        <v>6.7889862999999995E-2</v>
      </c>
      <c r="D67" s="2">
        <v>9.7402600000000006E-3</v>
      </c>
      <c r="E67" s="2">
        <v>112.67393420000001</v>
      </c>
      <c r="I67" s="2" t="s">
        <v>106</v>
      </c>
      <c r="J67" s="2" t="s">
        <v>7</v>
      </c>
      <c r="K67" s="2">
        <v>-4.8136305999999997E-2</v>
      </c>
      <c r="L67" s="2">
        <v>2.3976023999999999E-2</v>
      </c>
      <c r="M67" s="2">
        <v>150.26465580000001</v>
      </c>
      <c r="Q67" s="2">
        <f t="shared" si="2"/>
        <v>-0.70903525022579583</v>
      </c>
    </row>
    <row r="68" spans="1:17" x14ac:dyDescent="0.25">
      <c r="A68" s="2" t="s">
        <v>54</v>
      </c>
      <c r="B68" s="2" t="s">
        <v>55</v>
      </c>
      <c r="C68" s="2">
        <v>-0.39745480500000002</v>
      </c>
      <c r="D68" s="2">
        <v>2.9970029999999998E-3</v>
      </c>
      <c r="E68" s="2">
        <v>1.928548667</v>
      </c>
      <c r="I68" s="2" t="s">
        <v>54</v>
      </c>
      <c r="J68" s="2" t="s">
        <v>55</v>
      </c>
      <c r="K68" s="2">
        <v>0.27880600300000002</v>
      </c>
      <c r="L68" s="2">
        <v>1.3986014E-2</v>
      </c>
      <c r="M68" s="2">
        <v>3.7384840000000001</v>
      </c>
      <c r="Q68" s="2">
        <f t="shared" si="2"/>
        <v>-0.70147850646817567</v>
      </c>
    </row>
    <row r="69" spans="1:17" x14ac:dyDescent="0.25">
      <c r="A69" s="2" t="s">
        <v>149</v>
      </c>
      <c r="B69" s="2" t="s">
        <v>150</v>
      </c>
      <c r="C69" s="2">
        <v>0.122730907</v>
      </c>
      <c r="D69" s="2">
        <v>1.7982017999999999E-2</v>
      </c>
      <c r="E69" s="2">
        <v>3.065181333</v>
      </c>
      <c r="I69" s="2" t="s">
        <v>149</v>
      </c>
      <c r="J69" s="2" t="s">
        <v>150</v>
      </c>
      <c r="K69" s="2">
        <v>-8.5902979000000004E-2</v>
      </c>
      <c r="L69" s="2">
        <v>1.6483517E-2</v>
      </c>
      <c r="M69" s="2">
        <v>5.3085120000000003</v>
      </c>
      <c r="Q69" s="2">
        <f t="shared" si="2"/>
        <v>-0.69992947253294557</v>
      </c>
    </row>
    <row r="70" spans="1:17" x14ac:dyDescent="0.25">
      <c r="A70" s="2" t="s">
        <v>137</v>
      </c>
      <c r="B70" s="2" t="s">
        <v>138</v>
      </c>
      <c r="C70" s="2">
        <v>0.11168874299999999</v>
      </c>
      <c r="D70" s="2">
        <v>1.7482517999999999E-2</v>
      </c>
      <c r="E70" s="2">
        <v>10.28907317</v>
      </c>
      <c r="I70" s="2" t="s">
        <v>137</v>
      </c>
      <c r="J70" s="2" t="s">
        <v>138</v>
      </c>
      <c r="K70" s="2">
        <v>-7.2618794E-2</v>
      </c>
      <c r="L70" s="2">
        <v>4.2457543E-2</v>
      </c>
      <c r="M70" s="2">
        <v>18.49726317</v>
      </c>
      <c r="Q70" s="2">
        <f t="shared" si="2"/>
        <v>-0.65018901681076313</v>
      </c>
    </row>
    <row r="71" spans="1:17" x14ac:dyDescent="0.25">
      <c r="A71" s="2" t="s">
        <v>169</v>
      </c>
      <c r="B71" s="2" t="s">
        <v>170</v>
      </c>
      <c r="C71" s="2">
        <v>8.7898352999999999E-2</v>
      </c>
      <c r="D71" s="2">
        <v>2.4975025000000001E-2</v>
      </c>
      <c r="E71" s="2">
        <v>15.75584856</v>
      </c>
      <c r="I71" s="2" t="s">
        <v>169</v>
      </c>
      <c r="J71" s="2" t="s">
        <v>170</v>
      </c>
      <c r="K71" s="2">
        <v>-5.6644330999999999E-2</v>
      </c>
      <c r="L71" s="2">
        <v>3.7462537999999997E-2</v>
      </c>
      <c r="M71" s="2">
        <v>18.605882829999999</v>
      </c>
      <c r="Q71" s="2">
        <f t="shared" si="2"/>
        <v>-0.64442994739617021</v>
      </c>
    </row>
    <row r="72" spans="1:17" x14ac:dyDescent="0.25">
      <c r="A72" s="2" t="s">
        <v>79</v>
      </c>
      <c r="B72" s="2" t="s">
        <v>80</v>
      </c>
      <c r="C72" s="2">
        <v>-0.136004771</v>
      </c>
      <c r="D72" s="2">
        <v>5.4945059999999997E-3</v>
      </c>
      <c r="E72" s="2">
        <v>3.9174581669999999</v>
      </c>
      <c r="I72" s="2" t="s">
        <v>79</v>
      </c>
      <c r="J72" s="2" t="s">
        <v>80</v>
      </c>
      <c r="K72" s="2">
        <v>8.7252844999999996E-2</v>
      </c>
      <c r="L72" s="2">
        <v>7.9920080000000001E-3</v>
      </c>
      <c r="M72" s="2">
        <v>16.390132000000001</v>
      </c>
      <c r="Q72" s="2">
        <f t="shared" si="2"/>
        <v>-0.64154253088665547</v>
      </c>
    </row>
    <row r="73" spans="1:17" x14ac:dyDescent="0.25">
      <c r="A73" s="2" t="s">
        <v>56</v>
      </c>
      <c r="B73" s="2" t="s">
        <v>57</v>
      </c>
      <c r="C73" s="2">
        <v>0.135113967</v>
      </c>
      <c r="D73" s="2">
        <v>2.9970029999999998E-3</v>
      </c>
      <c r="E73" s="2">
        <v>14.686422</v>
      </c>
      <c r="I73" s="2" t="s">
        <v>56</v>
      </c>
      <c r="J73" s="2" t="s">
        <v>57</v>
      </c>
      <c r="K73" s="2">
        <v>-8.6051544999999993E-2</v>
      </c>
      <c r="L73" s="2">
        <v>5.9940059999999996E-3</v>
      </c>
      <c r="M73" s="2">
        <v>40.28143567</v>
      </c>
      <c r="Q73" s="2">
        <f t="shared" si="2"/>
        <v>-0.63688119674555921</v>
      </c>
    </row>
    <row r="74" spans="1:17" x14ac:dyDescent="0.25">
      <c r="A74" s="2" t="s">
        <v>107</v>
      </c>
      <c r="B74" s="2" t="s">
        <v>108</v>
      </c>
      <c r="C74" s="2">
        <v>0.204611658</v>
      </c>
      <c r="D74" s="2">
        <v>9.9900100000000006E-3</v>
      </c>
      <c r="E74" s="2">
        <v>4.4937845000000003</v>
      </c>
      <c r="I74" s="2" t="s">
        <v>107</v>
      </c>
      <c r="J74" s="2" t="s">
        <v>108</v>
      </c>
      <c r="K74" s="2">
        <v>-0.12801568799999999</v>
      </c>
      <c r="L74" s="2">
        <v>3.7962037999999997E-2</v>
      </c>
      <c r="M74" s="2">
        <v>3.5540753330000001</v>
      </c>
      <c r="Q74" s="2">
        <f t="shared" si="2"/>
        <v>-0.62565197531413375</v>
      </c>
    </row>
    <row r="75" spans="1:17" x14ac:dyDescent="0.25">
      <c r="A75" s="2" t="s">
        <v>40</v>
      </c>
      <c r="B75" s="2" t="s">
        <v>39</v>
      </c>
      <c r="C75" s="2">
        <v>-0.14876168400000001</v>
      </c>
      <c r="D75" s="2">
        <v>1.4985020000000001E-3</v>
      </c>
      <c r="E75" s="2">
        <v>25.462553669999998</v>
      </c>
      <c r="I75" s="2" t="s">
        <v>40</v>
      </c>
      <c r="J75" s="2" t="s">
        <v>39</v>
      </c>
      <c r="K75" s="2">
        <v>9.2698353999999997E-2</v>
      </c>
      <c r="L75" s="2">
        <v>4.1958042000000001E-2</v>
      </c>
      <c r="M75" s="2">
        <v>8.9443359999999998</v>
      </c>
      <c r="Q75" s="2">
        <f t="shared" si="2"/>
        <v>-0.62313326595576857</v>
      </c>
    </row>
    <row r="76" spans="1:17" x14ac:dyDescent="0.25">
      <c r="A76" s="2" t="s">
        <v>69</v>
      </c>
      <c r="B76" s="2" t="s">
        <v>70</v>
      </c>
      <c r="C76" s="2">
        <v>-0.110769863</v>
      </c>
      <c r="D76" s="2">
        <v>4.9950050000000003E-3</v>
      </c>
      <c r="E76" s="2">
        <v>84.787033170000001</v>
      </c>
      <c r="I76" s="2" t="s">
        <v>69</v>
      </c>
      <c r="J76" s="2" t="s">
        <v>70</v>
      </c>
      <c r="K76" s="2">
        <v>6.8603571000000002E-2</v>
      </c>
      <c r="L76" s="2">
        <v>1.0989011E-2</v>
      </c>
      <c r="M76" s="2">
        <v>116.11507880000001</v>
      </c>
      <c r="Q76" s="2">
        <f t="shared" si="2"/>
        <v>-0.61933425881369919</v>
      </c>
    </row>
    <row r="77" spans="1:17" x14ac:dyDescent="0.25">
      <c r="A77" s="2" t="s">
        <v>14</v>
      </c>
      <c r="B77" s="2" t="s">
        <v>13</v>
      </c>
      <c r="C77" s="2">
        <v>-0.35727996099999998</v>
      </c>
      <c r="D77" s="2">
        <v>0</v>
      </c>
      <c r="E77" s="2">
        <v>66.673368170000003</v>
      </c>
      <c r="I77" s="2" t="s">
        <v>14</v>
      </c>
      <c r="J77" s="2" t="s">
        <v>13</v>
      </c>
      <c r="K77" s="2">
        <v>0.220637795</v>
      </c>
      <c r="L77" s="2">
        <v>3.8211787999999997E-2</v>
      </c>
      <c r="M77" s="2">
        <v>2.7890851670000001</v>
      </c>
      <c r="Q77" s="2">
        <f t="shared" si="2"/>
        <v>-0.61754875471451365</v>
      </c>
    </row>
    <row r="78" spans="1:17" x14ac:dyDescent="0.25">
      <c r="A78" s="2" t="s">
        <v>75</v>
      </c>
      <c r="B78" s="2" t="s">
        <v>76</v>
      </c>
      <c r="C78" s="2">
        <v>-8.1079624000000003E-2</v>
      </c>
      <c r="D78" s="2">
        <v>4.9950050000000003E-3</v>
      </c>
      <c r="E78" s="2">
        <v>124.3754698</v>
      </c>
      <c r="I78" s="2" t="s">
        <v>75</v>
      </c>
      <c r="J78" s="2" t="s">
        <v>76</v>
      </c>
      <c r="K78" s="2">
        <v>4.8900141000000001E-2</v>
      </c>
      <c r="L78" s="2">
        <v>6.9930069999999999E-3</v>
      </c>
      <c r="M78" s="2">
        <v>145.6180292</v>
      </c>
      <c r="Q78" s="2">
        <f t="shared" si="2"/>
        <v>-0.60311257733508972</v>
      </c>
    </row>
    <row r="79" spans="1:17" x14ac:dyDescent="0.25">
      <c r="A79" s="2" t="s">
        <v>135</v>
      </c>
      <c r="B79" s="2" t="s">
        <v>136</v>
      </c>
      <c r="C79" s="2">
        <v>0.24984740799999999</v>
      </c>
      <c r="D79" s="2">
        <v>1.4985015000000001E-2</v>
      </c>
      <c r="E79" s="2">
        <v>0.69580149999999996</v>
      </c>
      <c r="I79" s="2" t="s">
        <v>135</v>
      </c>
      <c r="J79" s="2" t="s">
        <v>136</v>
      </c>
      <c r="K79" s="2">
        <v>-0.14981044199999999</v>
      </c>
      <c r="L79" s="2">
        <v>4.8451548999999997E-2</v>
      </c>
      <c r="M79" s="2">
        <v>0.84557599999999999</v>
      </c>
      <c r="Q79" s="2">
        <f t="shared" si="2"/>
        <v>-0.59960774938277528</v>
      </c>
    </row>
    <row r="80" spans="1:17" x14ac:dyDescent="0.25">
      <c r="A80" s="2" t="s">
        <v>151</v>
      </c>
      <c r="B80" s="2" t="s">
        <v>60</v>
      </c>
      <c r="C80" s="2">
        <v>3.4817865000000003E-2</v>
      </c>
      <c r="D80" s="2">
        <v>1.8981018999999998E-2</v>
      </c>
      <c r="E80" s="2">
        <v>180.29921920000001</v>
      </c>
      <c r="I80" s="2" t="s">
        <v>151</v>
      </c>
      <c r="J80" s="2" t="s">
        <v>60</v>
      </c>
      <c r="K80" s="2">
        <v>-2.0819414000000001E-2</v>
      </c>
      <c r="L80" s="2">
        <v>4.0959041000000002E-2</v>
      </c>
      <c r="M80" s="2">
        <v>87.649011999999999</v>
      </c>
      <c r="Q80" s="2">
        <f t="shared" si="2"/>
        <v>-0.59795205708333921</v>
      </c>
    </row>
    <row r="81" spans="1:17" x14ac:dyDescent="0.25">
      <c r="A81" s="2" t="s">
        <v>99</v>
      </c>
      <c r="B81" s="2" t="s">
        <v>100</v>
      </c>
      <c r="C81" s="2">
        <v>-0.15082401200000001</v>
      </c>
      <c r="D81" s="2">
        <v>7.9920080000000001E-3</v>
      </c>
      <c r="E81" s="2">
        <v>2.3866401669999999</v>
      </c>
      <c r="I81" s="2" t="s">
        <v>99</v>
      </c>
      <c r="J81" s="2" t="s">
        <v>100</v>
      </c>
      <c r="K81" s="2">
        <v>9.0179753000000001E-2</v>
      </c>
      <c r="L81" s="2">
        <v>2.9970030000000002E-2</v>
      </c>
      <c r="M81" s="2">
        <v>2.5157688330000001</v>
      </c>
      <c r="Q81" s="2">
        <f t="shared" si="2"/>
        <v>-0.59791376587966638</v>
      </c>
    </row>
    <row r="82" spans="1:17" x14ac:dyDescent="0.25">
      <c r="A82" s="2" t="s">
        <v>115</v>
      </c>
      <c r="B82" s="2" t="s">
        <v>116</v>
      </c>
      <c r="C82" s="2">
        <v>-6.4364463999999996E-2</v>
      </c>
      <c r="D82" s="2">
        <v>1.1488511999999999E-2</v>
      </c>
      <c r="E82" s="2">
        <v>14.91054258</v>
      </c>
      <c r="I82" s="2" t="s">
        <v>115</v>
      </c>
      <c r="J82" s="2" t="s">
        <v>116</v>
      </c>
      <c r="K82" s="2">
        <v>3.8110169999999999E-2</v>
      </c>
      <c r="L82" s="2">
        <v>2.9470530000000002E-2</v>
      </c>
      <c r="M82" s="2">
        <v>22.86755892</v>
      </c>
      <c r="Q82" s="2">
        <f t="shared" si="2"/>
        <v>-0.5920995473527132</v>
      </c>
    </row>
    <row r="83" spans="1:17" x14ac:dyDescent="0.25">
      <c r="A83" s="2" t="s">
        <v>197</v>
      </c>
      <c r="B83" s="2" t="s">
        <v>198</v>
      </c>
      <c r="C83" s="2">
        <v>0.21134476899999999</v>
      </c>
      <c r="D83" s="2">
        <v>3.4965034999999998E-2</v>
      </c>
      <c r="E83" s="2">
        <v>2.3314216669999999</v>
      </c>
      <c r="I83" s="2" t="s">
        <v>197</v>
      </c>
      <c r="J83" s="2" t="s">
        <v>198</v>
      </c>
      <c r="K83" s="2">
        <v>-0.12422870799999999</v>
      </c>
      <c r="L83" s="2">
        <v>4.8951049000000003E-2</v>
      </c>
      <c r="M83" s="2">
        <v>4.8120338330000001</v>
      </c>
      <c r="Q83" s="2">
        <f t="shared" si="2"/>
        <v>-0.58780119606366976</v>
      </c>
    </row>
    <row r="84" spans="1:17" x14ac:dyDescent="0.25">
      <c r="A84" s="2" t="s">
        <v>139</v>
      </c>
      <c r="B84" s="2" t="s">
        <v>140</v>
      </c>
      <c r="C84" s="2">
        <v>4.8670078999999998E-2</v>
      </c>
      <c r="D84" s="2">
        <v>1.7482517999999999E-2</v>
      </c>
      <c r="E84" s="2">
        <v>9.0490251669999999</v>
      </c>
      <c r="I84" s="2" t="s">
        <v>139</v>
      </c>
      <c r="J84" s="2" t="s">
        <v>140</v>
      </c>
      <c r="K84" s="2">
        <v>-2.8419443999999999E-2</v>
      </c>
      <c r="L84" s="2">
        <v>4.8951049000000003E-2</v>
      </c>
      <c r="M84" s="2">
        <v>10.258074329999999</v>
      </c>
      <c r="Q84" s="2">
        <f t="shared" si="2"/>
        <v>-0.58392023567498219</v>
      </c>
    </row>
    <row r="85" spans="1:17" x14ac:dyDescent="0.25">
      <c r="A85" s="2" t="s">
        <v>130</v>
      </c>
      <c r="B85" s="2" t="s">
        <v>131</v>
      </c>
      <c r="C85" s="2">
        <v>-9.0919332000000005E-2</v>
      </c>
      <c r="D85" s="2">
        <v>1.3986014E-2</v>
      </c>
      <c r="E85" s="2">
        <v>1.7971824999999999</v>
      </c>
      <c r="I85" s="2" t="s">
        <v>130</v>
      </c>
      <c r="J85" s="2" t="s">
        <v>131</v>
      </c>
      <c r="K85" s="2">
        <v>5.2650794000000001E-2</v>
      </c>
      <c r="L85" s="2">
        <v>4.9950050000000003E-2</v>
      </c>
      <c r="M85" s="2">
        <v>1.1975334440000001</v>
      </c>
      <c r="Q85" s="2">
        <f t="shared" si="2"/>
        <v>-0.5790934979592679</v>
      </c>
    </row>
    <row r="86" spans="1:17" x14ac:dyDescent="0.25">
      <c r="A86" s="2" t="s">
        <v>58</v>
      </c>
      <c r="B86" s="2" t="s">
        <v>59</v>
      </c>
      <c r="C86" s="2">
        <v>0.11622286799999999</v>
      </c>
      <c r="D86" s="2">
        <v>3.996004E-3</v>
      </c>
      <c r="E86" s="2">
        <v>5.7797733329999996</v>
      </c>
      <c r="I86" s="2" t="s">
        <v>58</v>
      </c>
      <c r="J86" s="2" t="s">
        <v>59</v>
      </c>
      <c r="K86" s="2">
        <v>-6.7255477999999994E-2</v>
      </c>
      <c r="L86" s="2">
        <v>2.0979021E-2</v>
      </c>
      <c r="M86" s="2">
        <v>8.9669928330000008</v>
      </c>
      <c r="Q86" s="2">
        <f t="shared" si="2"/>
        <v>-0.57867680566960367</v>
      </c>
    </row>
    <row r="87" spans="1:17" x14ac:dyDescent="0.25">
      <c r="A87" s="2" t="s">
        <v>175</v>
      </c>
      <c r="B87" s="2" t="s">
        <v>174</v>
      </c>
      <c r="C87" s="2">
        <v>-6.5469499E-2</v>
      </c>
      <c r="D87" s="2">
        <v>2.5474526000000001E-2</v>
      </c>
      <c r="E87" s="2">
        <v>4.4687697919999998</v>
      </c>
      <c r="I87" s="2" t="s">
        <v>175</v>
      </c>
      <c r="J87" s="2" t="s">
        <v>174</v>
      </c>
      <c r="K87" s="2">
        <v>3.7318879999999999E-2</v>
      </c>
      <c r="L87" s="2">
        <v>4.2707293E-2</v>
      </c>
      <c r="M87" s="2">
        <v>6.309968875</v>
      </c>
      <c r="Q87" s="2">
        <f t="shared" si="2"/>
        <v>-0.57001933068099386</v>
      </c>
    </row>
    <row r="88" spans="1:17" x14ac:dyDescent="0.25">
      <c r="A88" s="2" t="s">
        <v>8</v>
      </c>
      <c r="B88" s="2" t="s">
        <v>9</v>
      </c>
      <c r="C88" s="2">
        <v>0.34299220000000002</v>
      </c>
      <c r="D88" s="2">
        <v>0</v>
      </c>
      <c r="E88" s="2">
        <v>8.0100742500000006</v>
      </c>
      <c r="I88" s="2" t="s">
        <v>8</v>
      </c>
      <c r="J88" s="2" t="s">
        <v>9</v>
      </c>
      <c r="K88" s="2">
        <v>-0.19431267399999999</v>
      </c>
      <c r="L88" s="2">
        <v>3.996004E-3</v>
      </c>
      <c r="M88" s="2">
        <v>11.22877108</v>
      </c>
      <c r="Q88" s="2">
        <f t="shared" si="2"/>
        <v>-0.56652213665500262</v>
      </c>
    </row>
    <row r="89" spans="1:17" x14ac:dyDescent="0.25">
      <c r="A89" s="2" t="s">
        <v>101</v>
      </c>
      <c r="B89" s="2" t="s">
        <v>85</v>
      </c>
      <c r="C89" s="2">
        <v>-0.31891043400000002</v>
      </c>
      <c r="D89" s="2">
        <v>7.9920080000000001E-3</v>
      </c>
      <c r="E89" s="2">
        <v>0.27501533299999997</v>
      </c>
      <c r="I89" s="2" t="s">
        <v>101</v>
      </c>
      <c r="J89" s="2" t="s">
        <v>85</v>
      </c>
      <c r="K89" s="2">
        <v>0.17581766300000001</v>
      </c>
      <c r="L89" s="2">
        <v>3.7462537999999997E-2</v>
      </c>
      <c r="M89" s="2">
        <v>0.355932833</v>
      </c>
      <c r="Q89" s="2">
        <f t="shared" si="2"/>
        <v>-0.55130733979058211</v>
      </c>
    </row>
    <row r="90" spans="1:17" x14ac:dyDescent="0.25">
      <c r="A90" s="2" t="s">
        <v>117</v>
      </c>
      <c r="B90" s="2" t="s">
        <v>36</v>
      </c>
      <c r="C90" s="2">
        <v>0.114040444</v>
      </c>
      <c r="D90" s="2">
        <v>1.1988011999999999E-2</v>
      </c>
      <c r="E90" s="2">
        <v>4.4784335000000004</v>
      </c>
      <c r="I90" s="2" t="s">
        <v>117</v>
      </c>
      <c r="J90" s="2" t="s">
        <v>36</v>
      </c>
      <c r="K90" s="2">
        <v>-6.2829736999999997E-2</v>
      </c>
      <c r="L90" s="2">
        <v>4.0459541000000002E-2</v>
      </c>
      <c r="M90" s="2">
        <v>4.5674268329999999</v>
      </c>
      <c r="Q90" s="2">
        <f t="shared" si="2"/>
        <v>-0.55094258489558312</v>
      </c>
    </row>
    <row r="91" spans="1:17" x14ac:dyDescent="0.25">
      <c r="A91" s="2" t="s">
        <v>53</v>
      </c>
      <c r="B91" s="2" t="s">
        <v>52</v>
      </c>
      <c r="C91" s="2">
        <v>-0.281548297</v>
      </c>
      <c r="D91" s="2">
        <v>2.7472529999999998E-3</v>
      </c>
      <c r="E91" s="2">
        <v>0.96176520799999998</v>
      </c>
      <c r="I91" s="2" t="s">
        <v>53</v>
      </c>
      <c r="J91" s="2" t="s">
        <v>52</v>
      </c>
      <c r="K91" s="2">
        <v>0.149054407</v>
      </c>
      <c r="L91" s="2">
        <v>2.1978022E-2</v>
      </c>
      <c r="M91" s="2">
        <v>1.712922458</v>
      </c>
      <c r="Q91" s="2">
        <f t="shared" si="2"/>
        <v>-0.52940972681500542</v>
      </c>
    </row>
    <row r="92" spans="1:17" x14ac:dyDescent="0.25">
      <c r="A92" s="2" t="s">
        <v>27</v>
      </c>
      <c r="B92" s="2" t="s">
        <v>28</v>
      </c>
      <c r="C92" s="2">
        <v>-0.64999185699999995</v>
      </c>
      <c r="D92" s="2">
        <v>0</v>
      </c>
      <c r="E92" s="2">
        <v>0.86979216699999995</v>
      </c>
      <c r="I92" s="2" t="s">
        <v>27</v>
      </c>
      <c r="J92" s="2" t="s">
        <v>28</v>
      </c>
      <c r="K92" s="2">
        <v>0.330333608</v>
      </c>
      <c r="L92" s="2">
        <v>2.4975029999999999E-3</v>
      </c>
      <c r="M92" s="2">
        <v>0.53265666700000003</v>
      </c>
      <c r="Q92" s="2">
        <f t="shared" si="2"/>
        <v>-0.5082119174917602</v>
      </c>
    </row>
    <row r="93" spans="1:17" x14ac:dyDescent="0.25">
      <c r="A93" s="2" t="s">
        <v>205</v>
      </c>
      <c r="B93" s="2" t="s">
        <v>206</v>
      </c>
      <c r="C93" s="2">
        <v>-7.1283400999999996E-2</v>
      </c>
      <c r="D93" s="2">
        <v>3.9960040000000002E-2</v>
      </c>
      <c r="E93" s="2">
        <v>4.2560779999999996</v>
      </c>
      <c r="I93" s="2" t="s">
        <v>205</v>
      </c>
      <c r="J93" s="2" t="s">
        <v>206</v>
      </c>
      <c r="K93" s="2">
        <v>3.6176904000000003E-2</v>
      </c>
      <c r="L93" s="2">
        <v>3.9960040000000002E-2</v>
      </c>
      <c r="M93" s="2">
        <v>7.3549998329999999</v>
      </c>
      <c r="Q93" s="2">
        <f t="shared" si="2"/>
        <v>-0.50750810837434657</v>
      </c>
    </row>
    <row r="94" spans="1:17" x14ac:dyDescent="0.25">
      <c r="A94" s="2" t="s">
        <v>111</v>
      </c>
      <c r="B94" s="2" t="s">
        <v>112</v>
      </c>
      <c r="C94" s="2">
        <v>9.9244286000000001E-2</v>
      </c>
      <c r="D94" s="2">
        <v>1.0489511E-2</v>
      </c>
      <c r="E94" s="2">
        <v>5.6742873329999997</v>
      </c>
      <c r="I94" s="2" t="s">
        <v>111</v>
      </c>
      <c r="J94" s="2" t="s">
        <v>112</v>
      </c>
      <c r="K94" s="2">
        <v>-4.9475867E-2</v>
      </c>
      <c r="L94" s="2">
        <v>2.6223776000000001E-2</v>
      </c>
      <c r="M94" s="2">
        <v>7.392632667</v>
      </c>
      <c r="Q94" s="2">
        <f t="shared" si="2"/>
        <v>-0.49852610154301474</v>
      </c>
    </row>
    <row r="95" spans="1:17" x14ac:dyDescent="0.25">
      <c r="A95" s="2" t="s">
        <v>73</v>
      </c>
      <c r="B95" s="2" t="s">
        <v>74</v>
      </c>
      <c r="C95" s="2">
        <v>-7.6219245000000005E-2</v>
      </c>
      <c r="D95" s="2">
        <v>4.9950050000000003E-3</v>
      </c>
      <c r="E95" s="2">
        <v>28.758967999999999</v>
      </c>
      <c r="I95" s="2" t="s">
        <v>73</v>
      </c>
      <c r="J95" s="2" t="s">
        <v>74</v>
      </c>
      <c r="K95" s="2">
        <v>3.6937385000000003E-2</v>
      </c>
      <c r="L95" s="2">
        <v>2.9470530000000002E-2</v>
      </c>
      <c r="M95" s="2">
        <v>43.974291000000001</v>
      </c>
      <c r="Q95" s="2">
        <f t="shared" si="2"/>
        <v>-0.48462019008453838</v>
      </c>
    </row>
    <row r="96" spans="1:17" x14ac:dyDescent="0.25">
      <c r="A96" s="2" t="s">
        <v>84</v>
      </c>
      <c r="B96" s="2" t="s">
        <v>85</v>
      </c>
      <c r="C96" s="2">
        <v>0.49837384299999998</v>
      </c>
      <c r="D96" s="2">
        <v>5.9940059999999996E-3</v>
      </c>
      <c r="E96" s="2">
        <v>0.91788950000000002</v>
      </c>
      <c r="I96" s="2" t="s">
        <v>84</v>
      </c>
      <c r="J96" s="2" t="s">
        <v>85</v>
      </c>
      <c r="K96" s="2">
        <v>-0.232208578</v>
      </c>
      <c r="L96" s="2">
        <v>1.8981018999999998E-2</v>
      </c>
      <c r="M96" s="2">
        <v>1.0675398330000001</v>
      </c>
      <c r="Q96" s="2">
        <f t="shared" si="2"/>
        <v>-0.46593251484107284</v>
      </c>
    </row>
    <row r="97" spans="1:17" x14ac:dyDescent="0.25">
      <c r="A97" s="2" t="s">
        <v>82</v>
      </c>
      <c r="B97" s="2" t="s">
        <v>83</v>
      </c>
      <c r="C97" s="2">
        <v>0.111656504</v>
      </c>
      <c r="D97" s="2">
        <v>5.9940059999999996E-3</v>
      </c>
      <c r="E97" s="2">
        <v>87.556054669999995</v>
      </c>
      <c r="I97" s="2" t="s">
        <v>82</v>
      </c>
      <c r="J97" s="2" t="s">
        <v>83</v>
      </c>
      <c r="K97" s="2">
        <v>-5.1503584999999998E-2</v>
      </c>
      <c r="L97" s="2">
        <v>2.9970030000000002E-2</v>
      </c>
      <c r="M97" s="2">
        <v>48.920734170000003</v>
      </c>
      <c r="Q97" s="2">
        <f t="shared" si="2"/>
        <v>-0.46126811385747846</v>
      </c>
    </row>
    <row r="98" spans="1:17" x14ac:dyDescent="0.25">
      <c r="A98" s="2" t="s">
        <v>10</v>
      </c>
      <c r="B98" s="2" t="s">
        <v>9</v>
      </c>
      <c r="C98" s="2">
        <v>-0.30248678699999998</v>
      </c>
      <c r="D98" s="2">
        <v>0</v>
      </c>
      <c r="E98" s="2">
        <v>3.310469833</v>
      </c>
      <c r="I98" s="2" t="s">
        <v>10</v>
      </c>
      <c r="J98" s="2" t="s">
        <v>9</v>
      </c>
      <c r="K98" s="2">
        <v>0.135905368</v>
      </c>
      <c r="L98" s="2">
        <v>3.996004E-3</v>
      </c>
      <c r="M98" s="2">
        <v>3.8352107499999999</v>
      </c>
      <c r="Q98" s="2">
        <f t="shared" ref="Q98:Q128" si="3">K98/C98</f>
        <v>-0.44929356864767783</v>
      </c>
    </row>
    <row r="99" spans="1:17" x14ac:dyDescent="0.25">
      <c r="A99" s="2" t="s">
        <v>16</v>
      </c>
      <c r="B99" s="2" t="s">
        <v>17</v>
      </c>
      <c r="C99" s="2">
        <v>-0.55815776699999997</v>
      </c>
      <c r="D99" s="2">
        <v>0</v>
      </c>
      <c r="E99" s="2">
        <v>2.4023493330000001</v>
      </c>
      <c r="I99" s="2" t="s">
        <v>16</v>
      </c>
      <c r="J99" s="2" t="s">
        <v>17</v>
      </c>
      <c r="K99" s="2">
        <v>0.24798603399999999</v>
      </c>
      <c r="L99" s="2">
        <v>2.3976023999999999E-2</v>
      </c>
      <c r="M99" s="2">
        <v>4.9106681669999999</v>
      </c>
      <c r="Q99" s="2">
        <f t="shared" si="3"/>
        <v>-0.44429379767100868</v>
      </c>
    </row>
    <row r="100" spans="1:17" x14ac:dyDescent="0.25">
      <c r="A100" s="2" t="s">
        <v>90</v>
      </c>
      <c r="B100" s="2" t="s">
        <v>91</v>
      </c>
      <c r="C100" s="2">
        <v>-8.0167478E-2</v>
      </c>
      <c r="D100" s="2">
        <v>6.4935069999999999E-3</v>
      </c>
      <c r="E100" s="2">
        <v>17.851919670000001</v>
      </c>
      <c r="I100" s="2" t="s">
        <v>90</v>
      </c>
      <c r="J100" s="2" t="s">
        <v>91</v>
      </c>
      <c r="K100" s="2">
        <v>3.5512930999999998E-2</v>
      </c>
      <c r="L100" s="2">
        <v>3.1468532E-2</v>
      </c>
      <c r="M100" s="2">
        <v>16.463214749999999</v>
      </c>
      <c r="Q100" s="2">
        <f t="shared" si="3"/>
        <v>-0.44298426102415245</v>
      </c>
    </row>
    <row r="101" spans="1:17" x14ac:dyDescent="0.25">
      <c r="A101" s="2" t="s">
        <v>65</v>
      </c>
      <c r="B101" s="2" t="s">
        <v>66</v>
      </c>
      <c r="C101" s="2">
        <v>-0.38504659299999999</v>
      </c>
      <c r="D101" s="2">
        <v>4.4955050000000003E-3</v>
      </c>
      <c r="E101" s="2">
        <v>1.4978323330000001</v>
      </c>
      <c r="I101" s="2" t="s">
        <v>65</v>
      </c>
      <c r="J101" s="2" t="s">
        <v>66</v>
      </c>
      <c r="K101" s="2">
        <v>0.16918111899999999</v>
      </c>
      <c r="L101" s="2">
        <v>2.3976023999999999E-2</v>
      </c>
      <c r="M101" s="2">
        <v>4.0623873330000002</v>
      </c>
      <c r="Q101" s="2">
        <f t="shared" si="3"/>
        <v>-0.43937830401735301</v>
      </c>
    </row>
    <row r="102" spans="1:17" x14ac:dyDescent="0.25">
      <c r="A102" s="2" t="s">
        <v>20</v>
      </c>
      <c r="B102" s="2" t="s">
        <v>21</v>
      </c>
      <c r="C102" s="2">
        <v>-0.23510982599999999</v>
      </c>
      <c r="D102" s="2">
        <v>0</v>
      </c>
      <c r="E102" s="2">
        <v>29.366947499999998</v>
      </c>
      <c r="I102" s="2" t="s">
        <v>20</v>
      </c>
      <c r="J102" s="2" t="s">
        <v>21</v>
      </c>
      <c r="K102" s="2">
        <v>0.101720619</v>
      </c>
      <c r="L102" s="2">
        <v>1.0489511E-2</v>
      </c>
      <c r="M102" s="2">
        <v>28.7629065</v>
      </c>
      <c r="Q102" s="2">
        <f t="shared" si="3"/>
        <v>-0.4326515004949219</v>
      </c>
    </row>
    <row r="103" spans="1:17" x14ac:dyDescent="0.25">
      <c r="A103" s="2" t="s">
        <v>63</v>
      </c>
      <c r="B103" s="2" t="s">
        <v>64</v>
      </c>
      <c r="C103" s="2">
        <v>-0.194172278</v>
      </c>
      <c r="D103" s="2">
        <v>4.4955050000000003E-3</v>
      </c>
      <c r="E103" s="2">
        <v>5.3428858330000004</v>
      </c>
      <c r="I103" s="2" t="s">
        <v>63</v>
      </c>
      <c r="J103" s="2" t="s">
        <v>64</v>
      </c>
      <c r="K103" s="2">
        <v>8.2702871999999997E-2</v>
      </c>
      <c r="L103" s="2">
        <v>2.6973027E-2</v>
      </c>
      <c r="M103" s="2">
        <v>8.574967333</v>
      </c>
      <c r="Q103" s="2">
        <f t="shared" si="3"/>
        <v>-0.4259252291411032</v>
      </c>
    </row>
    <row r="104" spans="1:17" x14ac:dyDescent="0.25">
      <c r="A104" s="2" t="s">
        <v>102</v>
      </c>
      <c r="B104" s="2" t="s">
        <v>103</v>
      </c>
      <c r="C104" s="2">
        <v>4.9237459999999997E-2</v>
      </c>
      <c r="D104" s="2">
        <v>9.4905100000000006E-3</v>
      </c>
      <c r="E104" s="2">
        <v>8.0173004999999993</v>
      </c>
      <c r="I104" s="2" t="s">
        <v>102</v>
      </c>
      <c r="J104" s="2" t="s">
        <v>103</v>
      </c>
      <c r="K104" s="2">
        <v>-2.0623065999999999E-2</v>
      </c>
      <c r="L104" s="2">
        <v>3.6463536999999997E-2</v>
      </c>
      <c r="M104" s="2">
        <v>16.635879330000002</v>
      </c>
      <c r="Q104" s="2">
        <f t="shared" si="3"/>
        <v>-0.41884910391397118</v>
      </c>
    </row>
    <row r="105" spans="1:17" x14ac:dyDescent="0.25">
      <c r="A105" s="2" t="s">
        <v>22</v>
      </c>
      <c r="B105" s="2" t="s">
        <v>23</v>
      </c>
      <c r="C105" s="2">
        <v>0.40627393699999997</v>
      </c>
      <c r="D105" s="2">
        <v>0</v>
      </c>
      <c r="E105" s="2">
        <v>2.4583383329999999</v>
      </c>
      <c r="I105" s="2" t="s">
        <v>22</v>
      </c>
      <c r="J105" s="2" t="s">
        <v>23</v>
      </c>
      <c r="K105" s="2">
        <v>-0.169110915</v>
      </c>
      <c r="L105" s="2">
        <v>4.4955044999999999E-2</v>
      </c>
      <c r="M105" s="2">
        <v>2.0087955000000002</v>
      </c>
      <c r="Q105" s="2">
        <f t="shared" si="3"/>
        <v>-0.41624849540865333</v>
      </c>
    </row>
    <row r="106" spans="1:17" x14ac:dyDescent="0.25">
      <c r="A106" s="2" t="s">
        <v>24</v>
      </c>
      <c r="B106" s="2" t="s">
        <v>23</v>
      </c>
      <c r="C106" s="2">
        <v>0.40627393699999997</v>
      </c>
      <c r="D106" s="2">
        <v>0</v>
      </c>
      <c r="E106" s="2">
        <v>2.4583383329999999</v>
      </c>
      <c r="I106" s="2" t="s">
        <v>24</v>
      </c>
      <c r="J106" s="2" t="s">
        <v>23</v>
      </c>
      <c r="K106" s="2">
        <v>-0.169110915</v>
      </c>
      <c r="L106" s="2">
        <v>4.4955044999999999E-2</v>
      </c>
      <c r="M106" s="2">
        <v>2.0087955000000002</v>
      </c>
      <c r="Q106" s="2">
        <f t="shared" si="3"/>
        <v>-0.41624849540865333</v>
      </c>
    </row>
    <row r="107" spans="1:17" x14ac:dyDescent="0.25">
      <c r="A107" s="2" t="s">
        <v>93</v>
      </c>
      <c r="B107" s="2" t="s">
        <v>94</v>
      </c>
      <c r="C107" s="2">
        <v>-7.0045102999999997E-2</v>
      </c>
      <c r="D107" s="2">
        <v>6.9930069999999999E-3</v>
      </c>
      <c r="E107" s="2">
        <v>177.7801212</v>
      </c>
      <c r="I107" s="2" t="s">
        <v>93</v>
      </c>
      <c r="J107" s="2" t="s">
        <v>94</v>
      </c>
      <c r="K107" s="2">
        <v>2.9057032E-2</v>
      </c>
      <c r="L107" s="2">
        <v>1.8481518999999998E-2</v>
      </c>
      <c r="M107" s="2">
        <v>393.1638342</v>
      </c>
      <c r="Q107" s="2">
        <f t="shared" si="3"/>
        <v>-0.41483316828015804</v>
      </c>
    </row>
    <row r="108" spans="1:17" x14ac:dyDescent="0.25">
      <c r="A108" s="2" t="s">
        <v>15</v>
      </c>
      <c r="B108" s="2" t="s">
        <v>13</v>
      </c>
      <c r="C108" s="2">
        <v>-0.43007593399999999</v>
      </c>
      <c r="D108" s="2">
        <v>0</v>
      </c>
      <c r="E108" s="2">
        <v>119.4914543</v>
      </c>
      <c r="I108" s="2" t="s">
        <v>15</v>
      </c>
      <c r="J108" s="2" t="s">
        <v>13</v>
      </c>
      <c r="K108" s="2">
        <v>0.176116036</v>
      </c>
      <c r="L108" s="2">
        <v>3.8211787999999997E-2</v>
      </c>
      <c r="M108" s="2">
        <v>3.5274811669999999</v>
      </c>
      <c r="Q108" s="2">
        <f t="shared" si="3"/>
        <v>-0.4094998628777029</v>
      </c>
    </row>
    <row r="109" spans="1:17" x14ac:dyDescent="0.25">
      <c r="A109" s="2" t="s">
        <v>33</v>
      </c>
      <c r="B109" s="2" t="s">
        <v>34</v>
      </c>
      <c r="C109" s="2">
        <v>0.181454899</v>
      </c>
      <c r="D109" s="2">
        <v>9.9900100000000001E-4</v>
      </c>
      <c r="E109" s="2">
        <v>19.511287670000002</v>
      </c>
      <c r="I109" s="2" t="s">
        <v>33</v>
      </c>
      <c r="J109" s="2" t="s">
        <v>34</v>
      </c>
      <c r="K109" s="2">
        <v>-7.3604063999999997E-2</v>
      </c>
      <c r="L109" s="2">
        <v>1.7482517999999999E-2</v>
      </c>
      <c r="M109" s="2">
        <v>9.8523405000000004</v>
      </c>
      <c r="Q109" s="2">
        <f t="shared" si="3"/>
        <v>-0.4056328289047737</v>
      </c>
    </row>
    <row r="110" spans="1:17" x14ac:dyDescent="0.25">
      <c r="A110" s="2" t="s">
        <v>68</v>
      </c>
      <c r="B110" s="2" t="s">
        <v>26</v>
      </c>
      <c r="C110" s="2">
        <v>-0.102131022</v>
      </c>
      <c r="D110" s="2">
        <v>4.4955050000000003E-3</v>
      </c>
      <c r="E110" s="2">
        <v>4.916305833</v>
      </c>
      <c r="I110" s="2" t="s">
        <v>68</v>
      </c>
      <c r="J110" s="2" t="s">
        <v>26</v>
      </c>
      <c r="K110" s="2">
        <v>4.1269722000000002E-2</v>
      </c>
      <c r="L110" s="2">
        <v>4.8951049000000003E-2</v>
      </c>
      <c r="M110" s="2">
        <v>14.85936133</v>
      </c>
      <c r="Q110" s="2">
        <f t="shared" si="3"/>
        <v>-0.40408605722167357</v>
      </c>
    </row>
    <row r="111" spans="1:17" x14ac:dyDescent="0.25">
      <c r="A111" s="2" t="s">
        <v>67</v>
      </c>
      <c r="B111" s="2" t="s">
        <v>23</v>
      </c>
      <c r="C111" s="2">
        <v>0.25554201799999998</v>
      </c>
      <c r="D111" s="2">
        <v>4.4955050000000003E-3</v>
      </c>
      <c r="E111" s="2">
        <v>2.4583383329999999</v>
      </c>
      <c r="I111" s="2" t="s">
        <v>67</v>
      </c>
      <c r="J111" s="2" t="s">
        <v>23</v>
      </c>
      <c r="K111" s="2">
        <v>-9.7628877000000003E-2</v>
      </c>
      <c r="L111" s="2">
        <v>4.4955044999999999E-2</v>
      </c>
      <c r="M111" s="2">
        <v>2.0087955000000002</v>
      </c>
      <c r="Q111" s="2">
        <f t="shared" si="3"/>
        <v>-0.38204627858890905</v>
      </c>
    </row>
    <row r="112" spans="1:17" x14ac:dyDescent="0.25">
      <c r="A112" s="2" t="s">
        <v>43</v>
      </c>
      <c r="B112" s="2" t="s">
        <v>44</v>
      </c>
      <c r="C112" s="2">
        <v>-8.9392154000000001E-2</v>
      </c>
      <c r="D112" s="2">
        <v>1.4985020000000001E-3</v>
      </c>
      <c r="E112" s="2">
        <v>77.025957500000004</v>
      </c>
      <c r="I112" s="2" t="s">
        <v>43</v>
      </c>
      <c r="J112" s="2" t="s">
        <v>44</v>
      </c>
      <c r="K112" s="2">
        <v>3.3796841000000001E-2</v>
      </c>
      <c r="L112" s="2">
        <v>2.2977022999999999E-2</v>
      </c>
      <c r="M112" s="2">
        <v>73.435918330000007</v>
      </c>
      <c r="Q112" s="2">
        <f t="shared" si="3"/>
        <v>-0.37807390791813789</v>
      </c>
    </row>
    <row r="113" spans="1:17" x14ac:dyDescent="0.25">
      <c r="A113" s="2" t="s">
        <v>35</v>
      </c>
      <c r="B113" s="2" t="s">
        <v>36</v>
      </c>
      <c r="C113" s="2">
        <v>0.29240768</v>
      </c>
      <c r="D113" s="2">
        <v>1.4985020000000001E-3</v>
      </c>
      <c r="E113" s="2">
        <v>4.8598033330000003</v>
      </c>
      <c r="I113" s="2" t="s">
        <v>35</v>
      </c>
      <c r="J113" s="2" t="s">
        <v>36</v>
      </c>
      <c r="K113" s="2">
        <v>-0.10771468300000001</v>
      </c>
      <c r="L113" s="2">
        <v>4.0459541000000002E-2</v>
      </c>
      <c r="M113" s="2">
        <v>6.7240704999999998</v>
      </c>
      <c r="Q113" s="2">
        <f t="shared" si="3"/>
        <v>-0.36837159338632969</v>
      </c>
    </row>
    <row r="114" spans="1:17" x14ac:dyDescent="0.25">
      <c r="A114" s="2" t="s">
        <v>92</v>
      </c>
      <c r="B114" s="2" t="s">
        <v>17</v>
      </c>
      <c r="C114" s="2">
        <v>0.48500207899999997</v>
      </c>
      <c r="D114" s="2">
        <v>6.8931069999999999E-3</v>
      </c>
      <c r="E114" s="2">
        <v>2.4023493330000001</v>
      </c>
      <c r="I114" s="2" t="s">
        <v>92</v>
      </c>
      <c r="J114" s="2" t="s">
        <v>17</v>
      </c>
      <c r="K114" s="2">
        <v>-0.17716088399999999</v>
      </c>
      <c r="L114" s="2">
        <v>2.3976023999999999E-2</v>
      </c>
      <c r="M114" s="2">
        <v>4.9106681669999999</v>
      </c>
      <c r="Q114" s="2">
        <f t="shared" si="3"/>
        <v>-0.365278607393351</v>
      </c>
    </row>
    <row r="115" spans="1:17" x14ac:dyDescent="0.25">
      <c r="A115" s="2" t="s">
        <v>171</v>
      </c>
      <c r="B115" s="2" t="s">
        <v>172</v>
      </c>
      <c r="C115" s="2">
        <v>-4.5383435E-2</v>
      </c>
      <c r="D115" s="2">
        <v>2.4975025000000001E-2</v>
      </c>
      <c r="E115" s="2">
        <v>671.2240832</v>
      </c>
      <c r="I115" s="2" t="s">
        <v>171</v>
      </c>
      <c r="J115" s="2" t="s">
        <v>172</v>
      </c>
      <c r="K115" s="2">
        <v>1.6199257000000002E-2</v>
      </c>
      <c r="L115" s="2">
        <v>4.8451548999999997E-2</v>
      </c>
      <c r="M115" s="2">
        <v>1120.9657689999999</v>
      </c>
      <c r="Q115" s="2">
        <f t="shared" si="3"/>
        <v>-0.35694206487455171</v>
      </c>
    </row>
    <row r="116" spans="1:17" x14ac:dyDescent="0.25">
      <c r="A116" s="2" t="s">
        <v>18</v>
      </c>
      <c r="B116" s="2" t="s">
        <v>17</v>
      </c>
      <c r="C116" s="2">
        <v>0.97923076799999997</v>
      </c>
      <c r="D116" s="2">
        <v>0</v>
      </c>
      <c r="E116" s="2">
        <v>0.1245835</v>
      </c>
      <c r="I116" s="2" t="s">
        <v>18</v>
      </c>
      <c r="J116" s="2" t="s">
        <v>17</v>
      </c>
      <c r="K116" s="2">
        <v>-0.34108380900000002</v>
      </c>
      <c r="L116" s="2">
        <v>1.7982017999999999E-2</v>
      </c>
      <c r="M116" s="2">
        <v>0.11370416699999999</v>
      </c>
      <c r="Q116" s="2">
        <f t="shared" si="3"/>
        <v>-0.34831810860746976</v>
      </c>
    </row>
    <row r="117" spans="1:17" x14ac:dyDescent="0.25">
      <c r="A117" s="2" t="s">
        <v>19</v>
      </c>
      <c r="B117" s="2" t="s">
        <v>17</v>
      </c>
      <c r="C117" s="2">
        <v>0.97923076799999997</v>
      </c>
      <c r="D117" s="2">
        <v>0</v>
      </c>
      <c r="E117" s="2">
        <v>0.1245835</v>
      </c>
      <c r="I117" s="2" t="s">
        <v>19</v>
      </c>
      <c r="J117" s="2" t="s">
        <v>17</v>
      </c>
      <c r="K117" s="2">
        <v>-0.34108380900000002</v>
      </c>
      <c r="L117" s="2">
        <v>1.7982017999999999E-2</v>
      </c>
      <c r="M117" s="2">
        <v>0.11370416699999999</v>
      </c>
      <c r="Q117" s="2">
        <f t="shared" si="3"/>
        <v>-0.34831810860746976</v>
      </c>
    </row>
    <row r="118" spans="1:17" x14ac:dyDescent="0.25">
      <c r="A118" s="2" t="s">
        <v>46</v>
      </c>
      <c r="B118" s="2" t="s">
        <v>47</v>
      </c>
      <c r="C118" s="2">
        <v>0.480099583</v>
      </c>
      <c r="D118" s="2">
        <v>1.998002E-3</v>
      </c>
      <c r="E118" s="2">
        <v>1.0487816670000001</v>
      </c>
      <c r="I118" s="2" t="s">
        <v>46</v>
      </c>
      <c r="J118" s="2" t="s">
        <v>47</v>
      </c>
      <c r="K118" s="2">
        <v>-0.15567478900000001</v>
      </c>
      <c r="L118" s="2">
        <v>2.7972027999999999E-2</v>
      </c>
      <c r="M118" s="2">
        <v>0.83665449999999997</v>
      </c>
      <c r="Q118" s="2">
        <f t="shared" si="3"/>
        <v>-0.32425520561220733</v>
      </c>
    </row>
    <row r="119" spans="1:17" x14ac:dyDescent="0.25">
      <c r="A119" s="2" t="s">
        <v>71</v>
      </c>
      <c r="B119" s="2" t="s">
        <v>72</v>
      </c>
      <c r="C119" s="2">
        <v>0.116309885</v>
      </c>
      <c r="D119" s="2">
        <v>4.9950050000000003E-3</v>
      </c>
      <c r="E119" s="2">
        <v>4.1796256669999998</v>
      </c>
      <c r="I119" s="2" t="s">
        <v>71</v>
      </c>
      <c r="J119" s="2" t="s">
        <v>72</v>
      </c>
      <c r="K119" s="2">
        <v>-3.6729934999999998E-2</v>
      </c>
      <c r="L119" s="2">
        <v>4.7952047999999997E-2</v>
      </c>
      <c r="M119" s="2">
        <v>5.6293481669999998</v>
      </c>
      <c r="Q119" s="2">
        <f t="shared" si="3"/>
        <v>-0.3157937521819405</v>
      </c>
    </row>
    <row r="120" spans="1:17" x14ac:dyDescent="0.25">
      <c r="A120" s="2" t="s">
        <v>31</v>
      </c>
      <c r="B120" s="2" t="s">
        <v>32</v>
      </c>
      <c r="C120" s="2">
        <v>0.70128112499999995</v>
      </c>
      <c r="D120" s="2">
        <v>4.9950099999999996E-4</v>
      </c>
      <c r="E120" s="2">
        <v>0.26189791699999998</v>
      </c>
      <c r="I120" s="2" t="s">
        <v>31</v>
      </c>
      <c r="J120" s="2" t="s">
        <v>32</v>
      </c>
      <c r="K120" s="2">
        <v>-0.21252600299999999</v>
      </c>
      <c r="L120" s="2">
        <v>4.9950050000000003E-2</v>
      </c>
      <c r="M120" s="2">
        <v>0.61016225000000002</v>
      </c>
      <c r="Q120" s="2">
        <f t="shared" si="3"/>
        <v>-0.30305393290030441</v>
      </c>
    </row>
    <row r="121" spans="1:17" x14ac:dyDescent="0.25">
      <c r="A121" s="2" t="s">
        <v>45</v>
      </c>
      <c r="B121" s="2" t="s">
        <v>5</v>
      </c>
      <c r="C121" s="2">
        <v>-0.33594011200000001</v>
      </c>
      <c r="D121" s="2">
        <v>1.998002E-3</v>
      </c>
      <c r="E121" s="2">
        <v>184.42010769999999</v>
      </c>
      <c r="I121" s="2" t="s">
        <v>45</v>
      </c>
      <c r="J121" s="2" t="s">
        <v>5</v>
      </c>
      <c r="K121" s="2">
        <v>9.3748955999999994E-2</v>
      </c>
      <c r="L121" s="2">
        <v>7.9920080000000001E-3</v>
      </c>
      <c r="M121" s="2">
        <v>198.09104379999999</v>
      </c>
      <c r="Q121" s="2">
        <f t="shared" si="3"/>
        <v>-0.27906448992313249</v>
      </c>
    </row>
    <row r="122" spans="1:17" x14ac:dyDescent="0.25">
      <c r="A122" s="2" t="s">
        <v>81</v>
      </c>
      <c r="B122" s="2" t="s">
        <v>17</v>
      </c>
      <c r="C122" s="2">
        <v>0.71227400799999996</v>
      </c>
      <c r="D122" s="2">
        <v>5.7442559999999997E-3</v>
      </c>
      <c r="E122" s="2">
        <v>0.45582791700000003</v>
      </c>
      <c r="I122" s="2" t="s">
        <v>81</v>
      </c>
      <c r="J122" s="2" t="s">
        <v>17</v>
      </c>
      <c r="K122" s="2">
        <v>-0.195781339</v>
      </c>
      <c r="L122" s="2">
        <v>2.3976023999999999E-2</v>
      </c>
      <c r="M122" s="2">
        <v>0.99250316699999996</v>
      </c>
      <c r="Q122" s="2">
        <f t="shared" si="3"/>
        <v>-0.27486800978423465</v>
      </c>
    </row>
    <row r="123" spans="1:17" x14ac:dyDescent="0.25">
      <c r="A123" s="2" t="s">
        <v>37</v>
      </c>
      <c r="B123" s="2" t="s">
        <v>38</v>
      </c>
      <c r="C123" s="2">
        <v>-0.19330851099999999</v>
      </c>
      <c r="D123" s="2">
        <v>1.4985020000000001E-3</v>
      </c>
      <c r="E123" s="2">
        <v>84.832243329999997</v>
      </c>
      <c r="I123" s="2" t="s">
        <v>37</v>
      </c>
      <c r="J123" s="2" t="s">
        <v>38</v>
      </c>
      <c r="K123" s="2">
        <v>5.3059199000000001E-2</v>
      </c>
      <c r="L123" s="2">
        <v>3.1468532E-2</v>
      </c>
      <c r="M123" s="2">
        <v>91.294833170000004</v>
      </c>
      <c r="Q123" s="2">
        <f t="shared" si="3"/>
        <v>-0.27447937354398227</v>
      </c>
    </row>
    <row r="124" spans="1:17" x14ac:dyDescent="0.25">
      <c r="A124" s="2" t="s">
        <v>41</v>
      </c>
      <c r="B124" s="2" t="s">
        <v>42</v>
      </c>
      <c r="C124" s="2">
        <v>-0.15740441599999999</v>
      </c>
      <c r="D124" s="2">
        <v>1.4985020000000001E-3</v>
      </c>
      <c r="E124" s="2">
        <v>11.79635017</v>
      </c>
      <c r="I124" s="2" t="s">
        <v>41</v>
      </c>
      <c r="J124" s="2" t="s">
        <v>42</v>
      </c>
      <c r="K124" s="2">
        <v>3.4988708E-2</v>
      </c>
      <c r="L124" s="2">
        <v>4.5954045999999998E-2</v>
      </c>
      <c r="M124" s="2">
        <v>12.372081</v>
      </c>
      <c r="Q124" s="2">
        <f t="shared" si="3"/>
        <v>-0.22228542812928451</v>
      </c>
    </row>
    <row r="125" spans="1:17" x14ac:dyDescent="0.25">
      <c r="A125" s="2" t="s">
        <v>29</v>
      </c>
      <c r="B125" s="2" t="s">
        <v>30</v>
      </c>
      <c r="C125" s="2">
        <v>0.33397750999999998</v>
      </c>
      <c r="D125" s="2">
        <v>4.9950099999999996E-4</v>
      </c>
      <c r="E125" s="2">
        <v>5.1538766669999996</v>
      </c>
      <c r="I125" s="2" t="s">
        <v>29</v>
      </c>
      <c r="J125" s="2" t="s">
        <v>30</v>
      </c>
      <c r="K125" s="2">
        <v>-6.4900268999999997E-2</v>
      </c>
      <c r="L125" s="2">
        <v>4.0459541000000002E-2</v>
      </c>
      <c r="M125" s="2">
        <v>5.1265144999999999</v>
      </c>
      <c r="Q125" s="2">
        <f t="shared" si="3"/>
        <v>-0.1943252675906231</v>
      </c>
    </row>
    <row r="126" spans="1:17" x14ac:dyDescent="0.25">
      <c r="A126" s="2" t="s">
        <v>25</v>
      </c>
      <c r="B126" s="2" t="s">
        <v>26</v>
      </c>
      <c r="C126" s="2">
        <v>0.366115046</v>
      </c>
      <c r="D126" s="2">
        <v>0</v>
      </c>
      <c r="E126" s="2">
        <v>2.3081116669999999</v>
      </c>
      <c r="I126" s="2" t="s">
        <v>25</v>
      </c>
      <c r="J126" s="2" t="s">
        <v>26</v>
      </c>
      <c r="K126" s="2">
        <v>-6.4866260999999995E-2</v>
      </c>
      <c r="L126" s="2">
        <v>4.8951049000000003E-2</v>
      </c>
      <c r="M126" s="2">
        <v>3.1389048329999998</v>
      </c>
      <c r="Q126" s="2">
        <f t="shared" si="3"/>
        <v>-0.17717452945105128</v>
      </c>
    </row>
    <row r="127" spans="1:17" x14ac:dyDescent="0.25">
      <c r="A127" s="2" t="s">
        <v>48</v>
      </c>
      <c r="B127" s="2" t="s">
        <v>49</v>
      </c>
      <c r="C127" s="2">
        <v>0.17720039300000001</v>
      </c>
      <c r="D127" s="2">
        <v>1.998002E-3</v>
      </c>
      <c r="E127" s="2">
        <v>12.20817033</v>
      </c>
      <c r="I127" s="2" t="s">
        <v>48</v>
      </c>
      <c r="J127" s="2" t="s">
        <v>49</v>
      </c>
      <c r="K127" s="2">
        <v>-2.7982400000000001E-2</v>
      </c>
      <c r="L127" s="2">
        <v>4.1458542000000001E-2</v>
      </c>
      <c r="M127" s="2">
        <v>28.084055169999999</v>
      </c>
      <c r="Q127" s="2">
        <f t="shared" si="3"/>
        <v>-0.15791387099237414</v>
      </c>
    </row>
    <row r="128" spans="1:17" x14ac:dyDescent="0.25">
      <c r="A128" s="2" t="s">
        <v>11</v>
      </c>
      <c r="B128" s="2" t="s">
        <v>12</v>
      </c>
      <c r="C128" s="2">
        <v>-0.426125694</v>
      </c>
      <c r="D128" s="2">
        <v>0</v>
      </c>
      <c r="E128" s="2">
        <v>12.006347</v>
      </c>
      <c r="I128" s="2" t="s">
        <v>11</v>
      </c>
      <c r="J128" s="2" t="s">
        <v>12</v>
      </c>
      <c r="K128" s="2">
        <v>6.1528221000000001E-2</v>
      </c>
      <c r="L128" s="2">
        <v>2.6473527E-2</v>
      </c>
      <c r="M128" s="2">
        <v>6.6002401669999999</v>
      </c>
      <c r="Q128" s="2">
        <f t="shared" si="3"/>
        <v>-0.144389840524378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scordant dPSI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LL Adam</dc:creator>
  <cp:lastModifiedBy>HALL Adam</cp:lastModifiedBy>
  <dcterms:created xsi:type="dcterms:W3CDTF">2019-07-18T09:12:24Z</dcterms:created>
  <dcterms:modified xsi:type="dcterms:W3CDTF">2019-11-20T14:15:01Z</dcterms:modified>
</cp:coreProperties>
</file>